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mikaelklingeborn/Dropbox/Exosome project/Exo paper/Exo paper figures/"/>
    </mc:Choice>
  </mc:AlternateContent>
  <bookViews>
    <workbookView xWindow="660" yWindow="460" windowWidth="28140" windowHeight="17540" tabRatio="500"/>
  </bookViews>
  <sheets>
    <sheet name="Exosome enrichment" sheetId="1" r:id="rId1"/>
    <sheet name="Exosome abundance" sheetId="2" r:id="rId2"/>
  </sheets>
  <calcPr calcId="150001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17" i="1" l="1"/>
  <c r="P117" i="1"/>
  <c r="S117" i="1"/>
  <c r="U117" i="1"/>
  <c r="Q105" i="1"/>
  <c r="S105" i="1"/>
  <c r="U105" i="1"/>
  <c r="Q113" i="1"/>
  <c r="P113" i="1"/>
  <c r="S113" i="1"/>
  <c r="U113" i="1"/>
  <c r="Q128" i="1"/>
  <c r="P128" i="1"/>
  <c r="S128" i="1"/>
  <c r="U128" i="1"/>
  <c r="Q112" i="1"/>
  <c r="P112" i="1"/>
  <c r="S112" i="1"/>
  <c r="U112" i="1"/>
  <c r="Q119" i="1"/>
  <c r="P119" i="1"/>
  <c r="S119" i="1"/>
  <c r="U119" i="1"/>
  <c r="Q124" i="1"/>
  <c r="P124" i="1"/>
  <c r="S124" i="1"/>
  <c r="U124" i="1"/>
  <c r="P143" i="1"/>
  <c r="S143" i="1"/>
  <c r="U143" i="1"/>
  <c r="P145" i="1"/>
  <c r="S145" i="1"/>
  <c r="U145" i="1"/>
  <c r="Q130" i="1"/>
  <c r="P130" i="1"/>
  <c r="S130" i="1"/>
  <c r="U130" i="1"/>
  <c r="Q111" i="1"/>
  <c r="P111" i="1"/>
  <c r="S111" i="1"/>
  <c r="U111" i="1"/>
  <c r="Q107" i="1"/>
  <c r="S107" i="1"/>
  <c r="U107" i="1"/>
  <c r="Q110" i="1"/>
  <c r="S110" i="1"/>
  <c r="U110" i="1"/>
  <c r="Q123" i="1"/>
  <c r="P123" i="1"/>
  <c r="S123" i="1"/>
  <c r="U123" i="1"/>
  <c r="Q136" i="1"/>
  <c r="P136" i="1"/>
  <c r="S136" i="1"/>
  <c r="U136" i="1"/>
  <c r="Q114" i="1"/>
  <c r="P114" i="1"/>
  <c r="S114" i="1"/>
  <c r="U114" i="1"/>
  <c r="Q103" i="1"/>
  <c r="P103" i="1"/>
  <c r="S103" i="1"/>
  <c r="U103" i="1"/>
  <c r="P144" i="1"/>
  <c r="S144" i="1"/>
  <c r="U144" i="1"/>
  <c r="Q132" i="1"/>
  <c r="P132" i="1"/>
  <c r="S132" i="1"/>
  <c r="U132" i="1"/>
  <c r="Q106" i="1"/>
  <c r="S106" i="1"/>
  <c r="U106" i="1"/>
  <c r="Q135" i="1"/>
  <c r="P135" i="1"/>
  <c r="S135" i="1"/>
  <c r="U135" i="1"/>
  <c r="Q109" i="1"/>
  <c r="P109" i="1"/>
  <c r="S109" i="1"/>
  <c r="U109" i="1"/>
  <c r="Q115" i="1"/>
  <c r="P115" i="1"/>
  <c r="S115" i="1"/>
  <c r="U115" i="1"/>
  <c r="Q141" i="1"/>
  <c r="P141" i="1"/>
  <c r="S141" i="1"/>
  <c r="U141" i="1"/>
  <c r="Q140" i="1"/>
  <c r="P140" i="1"/>
  <c r="S140" i="1"/>
  <c r="U140" i="1"/>
  <c r="Q127" i="1"/>
  <c r="P127" i="1"/>
  <c r="S127" i="1"/>
  <c r="U127" i="1"/>
  <c r="Q116" i="1"/>
  <c r="P116" i="1"/>
  <c r="S116" i="1"/>
  <c r="U116" i="1"/>
  <c r="P148" i="1"/>
  <c r="S148" i="1"/>
  <c r="U148" i="1"/>
  <c r="Q131" i="1"/>
  <c r="P131" i="1"/>
  <c r="S131" i="1"/>
  <c r="U131" i="1"/>
  <c r="Q138" i="1"/>
  <c r="P138" i="1"/>
  <c r="S138" i="1"/>
  <c r="U138" i="1"/>
  <c r="Q134" i="1"/>
  <c r="P134" i="1"/>
  <c r="S134" i="1"/>
  <c r="U134" i="1"/>
  <c r="Q142" i="1"/>
  <c r="P142" i="1"/>
  <c r="S142" i="1"/>
  <c r="U142" i="1"/>
  <c r="Q133" i="1"/>
  <c r="P133" i="1"/>
  <c r="S133" i="1"/>
  <c r="U133" i="1"/>
  <c r="Q146" i="1"/>
  <c r="P146" i="1"/>
  <c r="S146" i="1"/>
  <c r="U146" i="1"/>
  <c r="Q120" i="1"/>
  <c r="P120" i="1"/>
  <c r="S120" i="1"/>
  <c r="U120" i="1"/>
  <c r="Q126" i="1"/>
  <c r="P126" i="1"/>
  <c r="S126" i="1"/>
  <c r="U126" i="1"/>
  <c r="Q137" i="1"/>
  <c r="P137" i="1"/>
  <c r="S137" i="1"/>
  <c r="U137" i="1"/>
  <c r="Q118" i="1"/>
  <c r="P118" i="1"/>
  <c r="S118" i="1"/>
  <c r="U118" i="1"/>
  <c r="Q129" i="1"/>
  <c r="P129" i="1"/>
  <c r="S129" i="1"/>
  <c r="U129" i="1"/>
  <c r="Q122" i="1"/>
  <c r="P122" i="1"/>
  <c r="S122" i="1"/>
  <c r="U122" i="1"/>
  <c r="Q104" i="1"/>
  <c r="P104" i="1"/>
  <c r="S104" i="1"/>
  <c r="U104" i="1"/>
  <c r="Q125" i="1"/>
  <c r="P125" i="1"/>
  <c r="S125" i="1"/>
  <c r="U125" i="1"/>
  <c r="Q139" i="1"/>
  <c r="P139" i="1"/>
  <c r="S139" i="1"/>
  <c r="U139" i="1"/>
  <c r="Q121" i="1"/>
  <c r="P121" i="1"/>
  <c r="S121" i="1"/>
  <c r="U121" i="1"/>
  <c r="P147" i="1"/>
  <c r="S147" i="1"/>
  <c r="U147" i="1"/>
  <c r="Q108" i="1"/>
  <c r="P108" i="1"/>
  <c r="S108" i="1"/>
  <c r="U108" i="1"/>
  <c r="Q104" i="2"/>
  <c r="P104" i="2"/>
  <c r="S104" i="2"/>
  <c r="U104" i="2"/>
  <c r="Q105" i="2"/>
  <c r="P105" i="2"/>
  <c r="S105" i="2"/>
  <c r="U105" i="2"/>
  <c r="Q106" i="2"/>
  <c r="P106" i="2"/>
  <c r="S106" i="2"/>
  <c r="U106" i="2"/>
  <c r="Q107" i="2"/>
  <c r="P107" i="2"/>
  <c r="S107" i="2"/>
  <c r="U107" i="2"/>
  <c r="Q108" i="2"/>
  <c r="P108" i="2"/>
  <c r="S108" i="2"/>
  <c r="U108" i="2"/>
  <c r="Q109" i="2"/>
  <c r="P109" i="2"/>
  <c r="S109" i="2"/>
  <c r="U109" i="2"/>
  <c r="Q110" i="2"/>
  <c r="P110" i="2"/>
  <c r="S110" i="2"/>
  <c r="U110" i="2"/>
  <c r="Q111" i="2"/>
  <c r="P111" i="2"/>
  <c r="S111" i="2"/>
  <c r="U111" i="2"/>
  <c r="Q112" i="2"/>
  <c r="P112" i="2"/>
  <c r="S112" i="2"/>
  <c r="U112" i="2"/>
  <c r="Q113" i="2"/>
  <c r="P113" i="2"/>
  <c r="S113" i="2"/>
  <c r="U113" i="2"/>
  <c r="Q114" i="2"/>
  <c r="P114" i="2"/>
  <c r="S114" i="2"/>
  <c r="U114" i="2"/>
  <c r="Q115" i="2"/>
  <c r="P115" i="2"/>
  <c r="S115" i="2"/>
  <c r="U115" i="2"/>
  <c r="Q116" i="2"/>
  <c r="P116" i="2"/>
  <c r="S116" i="2"/>
  <c r="U116" i="2"/>
  <c r="Q117" i="2"/>
  <c r="P117" i="2"/>
  <c r="S117" i="2"/>
  <c r="U117" i="2"/>
  <c r="Q118" i="2"/>
  <c r="P118" i="2"/>
  <c r="S118" i="2"/>
  <c r="U118" i="2"/>
  <c r="Q119" i="2"/>
  <c r="P119" i="2"/>
  <c r="S119" i="2"/>
  <c r="U119" i="2"/>
  <c r="Q120" i="2"/>
  <c r="P120" i="2"/>
  <c r="S120" i="2"/>
  <c r="U120" i="2"/>
  <c r="Q121" i="2"/>
  <c r="P121" i="2"/>
  <c r="S121" i="2"/>
  <c r="U121" i="2"/>
  <c r="Q122" i="2"/>
  <c r="P122" i="2"/>
  <c r="S122" i="2"/>
  <c r="U122" i="2"/>
  <c r="Q123" i="2"/>
  <c r="P123" i="2"/>
  <c r="S123" i="2"/>
  <c r="U123" i="2"/>
  <c r="Q124" i="2"/>
  <c r="S124" i="2"/>
  <c r="U124" i="2"/>
  <c r="Q125" i="2"/>
  <c r="P125" i="2"/>
  <c r="S125" i="2"/>
  <c r="U125" i="2"/>
  <c r="Q126" i="2"/>
  <c r="P126" i="2"/>
  <c r="S126" i="2"/>
  <c r="U126" i="2"/>
  <c r="Q127" i="2"/>
  <c r="P127" i="2"/>
  <c r="S127" i="2"/>
  <c r="U127" i="2"/>
  <c r="Q128" i="2"/>
  <c r="P128" i="2"/>
  <c r="S128" i="2"/>
  <c r="U128" i="2"/>
  <c r="Q129" i="2"/>
  <c r="P129" i="2"/>
  <c r="S129" i="2"/>
  <c r="U129" i="2"/>
  <c r="Q130" i="2"/>
  <c r="P130" i="2"/>
  <c r="S130" i="2"/>
  <c r="U130" i="2"/>
  <c r="Q131" i="2"/>
  <c r="P131" i="2"/>
  <c r="S131" i="2"/>
  <c r="U131" i="2"/>
  <c r="Q132" i="2"/>
  <c r="P132" i="2"/>
  <c r="S132" i="2"/>
  <c r="U132" i="2"/>
  <c r="Q133" i="2"/>
  <c r="P133" i="2"/>
  <c r="S133" i="2"/>
  <c r="U133" i="2"/>
  <c r="Q134" i="2"/>
  <c r="P134" i="2"/>
  <c r="S134" i="2"/>
  <c r="U134" i="2"/>
  <c r="Q135" i="2"/>
  <c r="S135" i="2"/>
  <c r="U135" i="2"/>
  <c r="Q136" i="2"/>
  <c r="S136" i="2"/>
  <c r="U136" i="2"/>
  <c r="Q137" i="2"/>
  <c r="P137" i="2"/>
  <c r="S137" i="2"/>
  <c r="U137" i="2"/>
  <c r="Q138" i="2"/>
  <c r="P138" i="2"/>
  <c r="S138" i="2"/>
  <c r="U138" i="2"/>
  <c r="Q139" i="2"/>
  <c r="S139" i="2"/>
  <c r="U139" i="2"/>
  <c r="Q140" i="2"/>
  <c r="P140" i="2"/>
  <c r="S140" i="2"/>
  <c r="U140" i="2"/>
  <c r="Q141" i="2"/>
  <c r="P141" i="2"/>
  <c r="S141" i="2"/>
  <c r="U141" i="2"/>
  <c r="Q142" i="2"/>
  <c r="P142" i="2"/>
  <c r="S142" i="2"/>
  <c r="U142" i="2"/>
  <c r="Q143" i="2"/>
  <c r="P143" i="2"/>
  <c r="S143" i="2"/>
  <c r="U143" i="2"/>
  <c r="P144" i="2"/>
  <c r="S144" i="2"/>
  <c r="U144" i="2"/>
  <c r="P145" i="2"/>
  <c r="S145" i="2"/>
  <c r="U145" i="2"/>
  <c r="P146" i="2"/>
  <c r="S146" i="2"/>
  <c r="U146" i="2"/>
  <c r="P147" i="2"/>
  <c r="S147" i="2"/>
  <c r="U147" i="2"/>
  <c r="P148" i="2"/>
  <c r="S148" i="2"/>
  <c r="U148" i="2"/>
  <c r="Q103" i="2"/>
  <c r="P103" i="2"/>
  <c r="S103" i="2"/>
  <c r="U103" i="2"/>
  <c r="Q99" i="2"/>
  <c r="P99" i="2"/>
  <c r="S99" i="2"/>
  <c r="U99" i="2"/>
  <c r="Q98" i="2"/>
  <c r="P98" i="2"/>
  <c r="S98" i="2"/>
  <c r="U98" i="2"/>
  <c r="Q94" i="2"/>
  <c r="P94" i="2"/>
  <c r="S94" i="2"/>
  <c r="U94" i="2"/>
  <c r="Q95" i="2"/>
  <c r="P95" i="2"/>
  <c r="S95" i="2"/>
  <c r="U95" i="2"/>
  <c r="Q97" i="2"/>
  <c r="P97" i="2"/>
  <c r="S97" i="2"/>
  <c r="U97" i="2"/>
  <c r="Q96" i="2"/>
  <c r="P96" i="2"/>
  <c r="S96" i="2"/>
  <c r="U96" i="2"/>
  <c r="Q82" i="2"/>
  <c r="P82" i="2"/>
  <c r="S82" i="2"/>
  <c r="U82" i="2"/>
  <c r="Q48" i="2"/>
  <c r="P48" i="2"/>
  <c r="S48" i="2"/>
  <c r="U48" i="2"/>
  <c r="Q93" i="2"/>
  <c r="P93" i="2"/>
  <c r="S93" i="2"/>
  <c r="U93" i="2"/>
  <c r="Q73" i="2"/>
  <c r="P73" i="2"/>
  <c r="S73" i="2"/>
  <c r="U73" i="2"/>
  <c r="Q89" i="2"/>
  <c r="P89" i="2"/>
  <c r="S89" i="2"/>
  <c r="U89" i="2"/>
  <c r="Q54" i="2"/>
  <c r="P54" i="2"/>
  <c r="S54" i="2"/>
  <c r="U54" i="2"/>
  <c r="Q66" i="2"/>
  <c r="P66" i="2"/>
  <c r="S66" i="2"/>
  <c r="U66" i="2"/>
  <c r="Q79" i="2"/>
  <c r="P79" i="2"/>
  <c r="S79" i="2"/>
  <c r="U79" i="2"/>
  <c r="Q71" i="2"/>
  <c r="P71" i="2"/>
  <c r="S71" i="2"/>
  <c r="U71" i="2"/>
  <c r="Q90" i="2"/>
  <c r="P90" i="2"/>
  <c r="S90" i="2"/>
  <c r="U90" i="2"/>
  <c r="Q92" i="2"/>
  <c r="P92" i="2"/>
  <c r="S92" i="2"/>
  <c r="U92" i="2"/>
  <c r="Q84" i="2"/>
  <c r="P84" i="2"/>
  <c r="S84" i="2"/>
  <c r="U84" i="2"/>
  <c r="Q47" i="2"/>
  <c r="P47" i="2"/>
  <c r="S47" i="2"/>
  <c r="U47" i="2"/>
  <c r="Q86" i="2"/>
  <c r="P86" i="2"/>
  <c r="S86" i="2"/>
  <c r="U86" i="2"/>
  <c r="Q60" i="2"/>
  <c r="P60" i="2"/>
  <c r="S60" i="2"/>
  <c r="U60" i="2"/>
  <c r="Q30" i="2"/>
  <c r="P30" i="2"/>
  <c r="S30" i="2"/>
  <c r="U30" i="2"/>
  <c r="Q39" i="2"/>
  <c r="P39" i="2"/>
  <c r="S39" i="2"/>
  <c r="U39" i="2"/>
  <c r="Q25" i="2"/>
  <c r="P25" i="2"/>
  <c r="S25" i="2"/>
  <c r="U25" i="2"/>
  <c r="Q17" i="2"/>
  <c r="P17" i="2"/>
  <c r="S17" i="2"/>
  <c r="U17" i="2"/>
  <c r="Q77" i="2"/>
  <c r="P77" i="2"/>
  <c r="S77" i="2"/>
  <c r="U77" i="2"/>
  <c r="Q26" i="2"/>
  <c r="P26" i="2"/>
  <c r="S26" i="2"/>
  <c r="U26" i="2"/>
  <c r="Q83" i="2"/>
  <c r="P83" i="2"/>
  <c r="S83" i="2"/>
  <c r="U83" i="2"/>
  <c r="Q74" i="2"/>
  <c r="P74" i="2"/>
  <c r="S74" i="2"/>
  <c r="U74" i="2"/>
  <c r="Q45" i="2"/>
  <c r="P45" i="2"/>
  <c r="S45" i="2"/>
  <c r="U45" i="2"/>
  <c r="Q23" i="2"/>
  <c r="P23" i="2"/>
  <c r="S23" i="2"/>
  <c r="U23" i="2"/>
  <c r="Q62" i="2"/>
  <c r="P62" i="2"/>
  <c r="S62" i="2"/>
  <c r="U62" i="2"/>
  <c r="Q28" i="2"/>
  <c r="P28" i="2"/>
  <c r="S28" i="2"/>
  <c r="U28" i="2"/>
  <c r="Q49" i="2"/>
  <c r="P49" i="2"/>
  <c r="S49" i="2"/>
  <c r="U49" i="2"/>
  <c r="Q58" i="2"/>
  <c r="P58" i="2"/>
  <c r="S58" i="2"/>
  <c r="U58" i="2"/>
  <c r="Q37" i="2"/>
  <c r="P37" i="2"/>
  <c r="S37" i="2"/>
  <c r="U37" i="2"/>
  <c r="Q61" i="2"/>
  <c r="P61" i="2"/>
  <c r="S61" i="2"/>
  <c r="U61" i="2"/>
  <c r="Q13" i="2"/>
  <c r="P13" i="2"/>
  <c r="S13" i="2"/>
  <c r="U13" i="2"/>
  <c r="Q15" i="2"/>
  <c r="P15" i="2"/>
  <c r="S15" i="2"/>
  <c r="U15" i="2"/>
  <c r="Q85" i="2"/>
  <c r="P85" i="2"/>
  <c r="S85" i="2"/>
  <c r="U85" i="2"/>
  <c r="Q76" i="2"/>
  <c r="P76" i="2"/>
  <c r="S76" i="2"/>
  <c r="U76" i="2"/>
  <c r="Q24" i="2"/>
  <c r="P24" i="2"/>
  <c r="S24" i="2"/>
  <c r="U24" i="2"/>
  <c r="Q55" i="2"/>
  <c r="P55" i="2"/>
  <c r="S55" i="2"/>
  <c r="U55" i="2"/>
  <c r="Q44" i="2"/>
  <c r="P44" i="2"/>
  <c r="S44" i="2"/>
  <c r="U44" i="2"/>
  <c r="Q19" i="2"/>
  <c r="P19" i="2"/>
  <c r="S19" i="2"/>
  <c r="U19" i="2"/>
  <c r="Q10" i="2"/>
  <c r="P10" i="2"/>
  <c r="S10" i="2"/>
  <c r="U10" i="2"/>
  <c r="Q63" i="2"/>
  <c r="P63" i="2"/>
  <c r="S63" i="2"/>
  <c r="U63" i="2"/>
  <c r="Q9" i="2"/>
  <c r="P9" i="2"/>
  <c r="S9" i="2"/>
  <c r="U9" i="2"/>
  <c r="Q43" i="2"/>
  <c r="P43" i="2"/>
  <c r="S43" i="2"/>
  <c r="U43" i="2"/>
  <c r="Q40" i="2"/>
  <c r="P40" i="2"/>
  <c r="S40" i="2"/>
  <c r="U40" i="2"/>
  <c r="Q52" i="2"/>
  <c r="P52" i="2"/>
  <c r="S52" i="2"/>
  <c r="U52" i="2"/>
  <c r="Q33" i="2"/>
  <c r="P33" i="2"/>
  <c r="S33" i="2"/>
  <c r="U33" i="2"/>
  <c r="Q51" i="2"/>
  <c r="P51" i="2"/>
  <c r="S51" i="2"/>
  <c r="U51" i="2"/>
  <c r="Q70" i="2"/>
  <c r="P70" i="2"/>
  <c r="S70" i="2"/>
  <c r="U70" i="2"/>
  <c r="Q27" i="2"/>
  <c r="P27" i="2"/>
  <c r="S27" i="2"/>
  <c r="U27" i="2"/>
  <c r="Q59" i="2"/>
  <c r="P59" i="2"/>
  <c r="S59" i="2"/>
  <c r="U59" i="2"/>
  <c r="Q64" i="2"/>
  <c r="P64" i="2"/>
  <c r="S64" i="2"/>
  <c r="U64" i="2"/>
  <c r="Q18" i="2"/>
  <c r="P18" i="2"/>
  <c r="S18" i="2"/>
  <c r="U18" i="2"/>
  <c r="Q65" i="2"/>
  <c r="P65" i="2"/>
  <c r="S65" i="2"/>
  <c r="U65" i="2"/>
  <c r="Q35" i="2"/>
  <c r="P35" i="2"/>
  <c r="S35" i="2"/>
  <c r="U35" i="2"/>
  <c r="Q50" i="2"/>
  <c r="P50" i="2"/>
  <c r="S50" i="2"/>
  <c r="U50" i="2"/>
  <c r="Q11" i="2"/>
  <c r="P11" i="2"/>
  <c r="S11" i="2"/>
  <c r="U11" i="2"/>
  <c r="Q36" i="2"/>
  <c r="P36" i="2"/>
  <c r="S36" i="2"/>
  <c r="U36" i="2"/>
  <c r="Q22" i="2"/>
  <c r="P22" i="2"/>
  <c r="S22" i="2"/>
  <c r="U22" i="2"/>
  <c r="Q38" i="2"/>
  <c r="P38" i="2"/>
  <c r="S38" i="2"/>
  <c r="U38" i="2"/>
  <c r="Q34" i="2"/>
  <c r="P34" i="2"/>
  <c r="S34" i="2"/>
  <c r="U34" i="2"/>
  <c r="Q72" i="2"/>
  <c r="P72" i="2"/>
  <c r="S72" i="2"/>
  <c r="U72" i="2"/>
  <c r="Q46" i="2"/>
  <c r="P46" i="2"/>
  <c r="S46" i="2"/>
  <c r="U46" i="2"/>
  <c r="Q12" i="2"/>
  <c r="P12" i="2"/>
  <c r="S12" i="2"/>
  <c r="U12" i="2"/>
  <c r="Q16" i="2"/>
  <c r="P16" i="2"/>
  <c r="S16" i="2"/>
  <c r="U16" i="2"/>
  <c r="Q81" i="2"/>
  <c r="P81" i="2"/>
  <c r="S81" i="2"/>
  <c r="U81" i="2"/>
  <c r="Q42" i="2"/>
  <c r="P42" i="2"/>
  <c r="S42" i="2"/>
  <c r="U42" i="2"/>
  <c r="Q14" i="2"/>
  <c r="P14" i="2"/>
  <c r="S14" i="2"/>
  <c r="U14" i="2"/>
  <c r="Q69" i="2"/>
  <c r="P69" i="2"/>
  <c r="S69" i="2"/>
  <c r="U69" i="2"/>
  <c r="Q29" i="2"/>
  <c r="P29" i="2"/>
  <c r="S29" i="2"/>
  <c r="U29" i="2"/>
  <c r="Q78" i="2"/>
  <c r="P78" i="2"/>
  <c r="S78" i="2"/>
  <c r="U78" i="2"/>
  <c r="Q32" i="2"/>
  <c r="P32" i="2"/>
  <c r="S32" i="2"/>
  <c r="U32" i="2"/>
  <c r="Q80" i="2"/>
  <c r="P80" i="2"/>
  <c r="S80" i="2"/>
  <c r="U80" i="2"/>
  <c r="Q20" i="2"/>
  <c r="P20" i="2"/>
  <c r="S20" i="2"/>
  <c r="U20" i="2"/>
  <c r="Q88" i="2"/>
  <c r="P88" i="2"/>
  <c r="S88" i="2"/>
  <c r="U88" i="2"/>
  <c r="Q21" i="2"/>
  <c r="P21" i="2"/>
  <c r="S21" i="2"/>
  <c r="U21" i="2"/>
  <c r="Q68" i="2"/>
  <c r="P68" i="2"/>
  <c r="S68" i="2"/>
  <c r="U68" i="2"/>
  <c r="Q75" i="2"/>
  <c r="P75" i="2"/>
  <c r="S75" i="2"/>
  <c r="U75" i="2"/>
  <c r="Q53" i="2"/>
  <c r="P53" i="2"/>
  <c r="S53" i="2"/>
  <c r="U53" i="2"/>
  <c r="Q87" i="2"/>
  <c r="P87" i="2"/>
  <c r="S87" i="2"/>
  <c r="U87" i="2"/>
  <c r="Q91" i="2"/>
  <c r="P91" i="2"/>
  <c r="S91" i="2"/>
  <c r="U91" i="2"/>
  <c r="Q57" i="2"/>
  <c r="P57" i="2"/>
  <c r="S57" i="2"/>
  <c r="U57" i="2"/>
  <c r="Q41" i="2"/>
  <c r="P41" i="2"/>
  <c r="S41" i="2"/>
  <c r="U41" i="2"/>
  <c r="Q67" i="2"/>
  <c r="P67" i="2"/>
  <c r="S67" i="2"/>
  <c r="U67" i="2"/>
  <c r="Q31" i="2"/>
  <c r="P31" i="2"/>
  <c r="S31" i="2"/>
  <c r="U31" i="2"/>
  <c r="Q56" i="2"/>
  <c r="P56" i="2"/>
  <c r="S56" i="2"/>
  <c r="U56" i="2"/>
  <c r="Q99" i="1"/>
  <c r="P99" i="1"/>
  <c r="S99" i="1"/>
  <c r="U99" i="1"/>
  <c r="Q98" i="1"/>
  <c r="P98" i="1"/>
  <c r="S98" i="1"/>
  <c r="U98" i="1"/>
  <c r="Q97" i="1"/>
  <c r="P97" i="1"/>
  <c r="S97" i="1"/>
  <c r="U97" i="1"/>
  <c r="Q96" i="1"/>
  <c r="P96" i="1"/>
  <c r="S96" i="1"/>
  <c r="U96" i="1"/>
  <c r="Q95" i="1"/>
  <c r="P95" i="1"/>
  <c r="S95" i="1"/>
  <c r="U95" i="1"/>
  <c r="Q94" i="1"/>
  <c r="P94" i="1"/>
  <c r="S94" i="1"/>
  <c r="U94" i="1"/>
  <c r="Q93" i="1"/>
  <c r="P93" i="1"/>
  <c r="S93" i="1"/>
  <c r="U93" i="1"/>
  <c r="Q92" i="1"/>
  <c r="P92" i="1"/>
  <c r="S92" i="1"/>
  <c r="U92" i="1"/>
  <c r="Q91" i="1"/>
  <c r="P91" i="1"/>
  <c r="S91" i="1"/>
  <c r="U91" i="1"/>
  <c r="Q90" i="1"/>
  <c r="P90" i="1"/>
  <c r="S90" i="1"/>
  <c r="U90" i="1"/>
  <c r="Q89" i="1"/>
  <c r="P89" i="1"/>
  <c r="S89" i="1"/>
  <c r="U89" i="1"/>
  <c r="Q88" i="1"/>
  <c r="P88" i="1"/>
  <c r="S88" i="1"/>
  <c r="U88" i="1"/>
  <c r="Q87" i="1"/>
  <c r="P87" i="1"/>
  <c r="S87" i="1"/>
  <c r="U87" i="1"/>
  <c r="Q86" i="1"/>
  <c r="P86" i="1"/>
  <c r="S86" i="1"/>
  <c r="U86" i="1"/>
  <c r="Q85" i="1"/>
  <c r="P85" i="1"/>
  <c r="S85" i="1"/>
  <c r="U85" i="1"/>
  <c r="Q84" i="1"/>
  <c r="P84" i="1"/>
  <c r="S84" i="1"/>
  <c r="U84" i="1"/>
  <c r="Q83" i="1"/>
  <c r="P83" i="1"/>
  <c r="S83" i="1"/>
  <c r="U83" i="1"/>
  <c r="Q82" i="1"/>
  <c r="P82" i="1"/>
  <c r="S82" i="1"/>
  <c r="U82" i="1"/>
  <c r="Q81" i="1"/>
  <c r="P81" i="1"/>
  <c r="S81" i="1"/>
  <c r="U81" i="1"/>
  <c r="Q80" i="1"/>
  <c r="P80" i="1"/>
  <c r="S80" i="1"/>
  <c r="U80" i="1"/>
  <c r="Q79" i="1"/>
  <c r="P79" i="1"/>
  <c r="S79" i="1"/>
  <c r="U79" i="1"/>
  <c r="Q78" i="1"/>
  <c r="P78" i="1"/>
  <c r="S78" i="1"/>
  <c r="U78" i="1"/>
  <c r="Q77" i="1"/>
  <c r="P77" i="1"/>
  <c r="S77" i="1"/>
  <c r="U77" i="1"/>
  <c r="Q76" i="1"/>
  <c r="P76" i="1"/>
  <c r="S76" i="1"/>
  <c r="U76" i="1"/>
  <c r="Q75" i="1"/>
  <c r="P75" i="1"/>
  <c r="S75" i="1"/>
  <c r="U75" i="1"/>
  <c r="Q74" i="1"/>
  <c r="P74" i="1"/>
  <c r="S74" i="1"/>
  <c r="U74" i="1"/>
  <c r="Q73" i="1"/>
  <c r="P73" i="1"/>
  <c r="S73" i="1"/>
  <c r="U73" i="1"/>
  <c r="Q72" i="1"/>
  <c r="P72" i="1"/>
  <c r="S72" i="1"/>
  <c r="U72" i="1"/>
  <c r="Q71" i="1"/>
  <c r="P71" i="1"/>
  <c r="S71" i="1"/>
  <c r="U71" i="1"/>
  <c r="Q70" i="1"/>
  <c r="P70" i="1"/>
  <c r="S70" i="1"/>
  <c r="U70" i="1"/>
  <c r="Q69" i="1"/>
  <c r="P69" i="1"/>
  <c r="S69" i="1"/>
  <c r="U69" i="1"/>
  <c r="Q68" i="1"/>
  <c r="P68" i="1"/>
  <c r="S68" i="1"/>
  <c r="U68" i="1"/>
  <c r="Q67" i="1"/>
  <c r="P67" i="1"/>
  <c r="S67" i="1"/>
  <c r="U67" i="1"/>
  <c r="Q66" i="1"/>
  <c r="P66" i="1"/>
  <c r="S66" i="1"/>
  <c r="U66" i="1"/>
  <c r="Q65" i="1"/>
  <c r="P65" i="1"/>
  <c r="S65" i="1"/>
  <c r="U65" i="1"/>
  <c r="Q64" i="1"/>
  <c r="P64" i="1"/>
  <c r="S64" i="1"/>
  <c r="U64" i="1"/>
  <c r="Q63" i="1"/>
  <c r="P63" i="1"/>
  <c r="S63" i="1"/>
  <c r="U63" i="1"/>
  <c r="Q62" i="1"/>
  <c r="P62" i="1"/>
  <c r="S62" i="1"/>
  <c r="U62" i="1"/>
  <c r="Q61" i="1"/>
  <c r="P61" i="1"/>
  <c r="S61" i="1"/>
  <c r="U61" i="1"/>
  <c r="Q60" i="1"/>
  <c r="P60" i="1"/>
  <c r="S60" i="1"/>
  <c r="U60" i="1"/>
  <c r="Q59" i="1"/>
  <c r="P59" i="1"/>
  <c r="S59" i="1"/>
  <c r="U59" i="1"/>
  <c r="Q58" i="1"/>
  <c r="P58" i="1"/>
  <c r="S58" i="1"/>
  <c r="U58" i="1"/>
  <c r="Q57" i="1"/>
  <c r="P57" i="1"/>
  <c r="S57" i="1"/>
  <c r="U57" i="1"/>
  <c r="Q56" i="1"/>
  <c r="P56" i="1"/>
  <c r="S56" i="1"/>
  <c r="U56" i="1"/>
  <c r="Q55" i="1"/>
  <c r="P55" i="1"/>
  <c r="S55" i="1"/>
  <c r="U55" i="1"/>
  <c r="Q54" i="1"/>
  <c r="P54" i="1"/>
  <c r="S54" i="1"/>
  <c r="U54" i="1"/>
  <c r="Q53" i="1"/>
  <c r="P53" i="1"/>
  <c r="S53" i="1"/>
  <c r="U53" i="1"/>
  <c r="Q52" i="1"/>
  <c r="P52" i="1"/>
  <c r="S52" i="1"/>
  <c r="U52" i="1"/>
  <c r="Q51" i="1"/>
  <c r="P51" i="1"/>
  <c r="S51" i="1"/>
  <c r="U51" i="1"/>
  <c r="Q50" i="1"/>
  <c r="P50" i="1"/>
  <c r="S50" i="1"/>
  <c r="U50" i="1"/>
  <c r="Q49" i="1"/>
  <c r="P49" i="1"/>
  <c r="S49" i="1"/>
  <c r="U49" i="1"/>
  <c r="Q48" i="1"/>
  <c r="P48" i="1"/>
  <c r="S48" i="1"/>
  <c r="U48" i="1"/>
  <c r="Q47" i="1"/>
  <c r="P47" i="1"/>
  <c r="S47" i="1"/>
  <c r="U47" i="1"/>
  <c r="Q46" i="1"/>
  <c r="P46" i="1"/>
  <c r="S46" i="1"/>
  <c r="U46" i="1"/>
  <c r="Q45" i="1"/>
  <c r="P45" i="1"/>
  <c r="S45" i="1"/>
  <c r="U45" i="1"/>
  <c r="Q44" i="1"/>
  <c r="P44" i="1"/>
  <c r="S44" i="1"/>
  <c r="U44" i="1"/>
  <c r="Q43" i="1"/>
  <c r="P43" i="1"/>
  <c r="S43" i="1"/>
  <c r="U43" i="1"/>
  <c r="Q42" i="1"/>
  <c r="P42" i="1"/>
  <c r="S42" i="1"/>
  <c r="U42" i="1"/>
  <c r="Q41" i="1"/>
  <c r="P41" i="1"/>
  <c r="S41" i="1"/>
  <c r="U41" i="1"/>
  <c r="Q40" i="1"/>
  <c r="P40" i="1"/>
  <c r="S40" i="1"/>
  <c r="U40" i="1"/>
  <c r="Q39" i="1"/>
  <c r="P39" i="1"/>
  <c r="S39" i="1"/>
  <c r="U39" i="1"/>
  <c r="Q38" i="1"/>
  <c r="P38" i="1"/>
  <c r="S38" i="1"/>
  <c r="U38" i="1"/>
  <c r="Q37" i="1"/>
  <c r="P37" i="1"/>
  <c r="S37" i="1"/>
  <c r="U37" i="1"/>
  <c r="Q36" i="1"/>
  <c r="P36" i="1"/>
  <c r="S36" i="1"/>
  <c r="U36" i="1"/>
  <c r="Q35" i="1"/>
  <c r="P35" i="1"/>
  <c r="S35" i="1"/>
  <c r="U35" i="1"/>
  <c r="Q34" i="1"/>
  <c r="P34" i="1"/>
  <c r="S34" i="1"/>
  <c r="U34" i="1"/>
  <c r="Q33" i="1"/>
  <c r="P33" i="1"/>
  <c r="S33" i="1"/>
  <c r="U33" i="1"/>
  <c r="Q32" i="1"/>
  <c r="P32" i="1"/>
  <c r="S32" i="1"/>
  <c r="U32" i="1"/>
  <c r="Q31" i="1"/>
  <c r="P31" i="1"/>
  <c r="S31" i="1"/>
  <c r="U31" i="1"/>
  <c r="Q30" i="1"/>
  <c r="P30" i="1"/>
  <c r="S30" i="1"/>
  <c r="U30" i="1"/>
  <c r="Q29" i="1"/>
  <c r="P29" i="1"/>
  <c r="S29" i="1"/>
  <c r="U29" i="1"/>
  <c r="Q28" i="1"/>
  <c r="P28" i="1"/>
  <c r="S28" i="1"/>
  <c r="U28" i="1"/>
  <c r="Q27" i="1"/>
  <c r="P27" i="1"/>
  <c r="S27" i="1"/>
  <c r="U27" i="1"/>
  <c r="Q26" i="1"/>
  <c r="P26" i="1"/>
  <c r="S26" i="1"/>
  <c r="U26" i="1"/>
  <c r="Q25" i="1"/>
  <c r="P25" i="1"/>
  <c r="S25" i="1"/>
  <c r="U25" i="1"/>
  <c r="Q24" i="1"/>
  <c r="P24" i="1"/>
  <c r="S24" i="1"/>
  <c r="U24" i="1"/>
  <c r="Q23" i="1"/>
  <c r="P23" i="1"/>
  <c r="S23" i="1"/>
  <c r="U23" i="1"/>
  <c r="Q22" i="1"/>
  <c r="P22" i="1"/>
  <c r="S22" i="1"/>
  <c r="U22" i="1"/>
  <c r="Q21" i="1"/>
  <c r="P21" i="1"/>
  <c r="S21" i="1"/>
  <c r="U21" i="1"/>
  <c r="Q20" i="1"/>
  <c r="P20" i="1"/>
  <c r="S20" i="1"/>
  <c r="U20" i="1"/>
  <c r="Q19" i="1"/>
  <c r="P19" i="1"/>
  <c r="S19" i="1"/>
  <c r="U19" i="1"/>
  <c r="Q18" i="1"/>
  <c r="P18" i="1"/>
  <c r="S18" i="1"/>
  <c r="U18" i="1"/>
  <c r="Q17" i="1"/>
  <c r="P17" i="1"/>
  <c r="S17" i="1"/>
  <c r="U17" i="1"/>
  <c r="Q16" i="1"/>
  <c r="P16" i="1"/>
  <c r="S16" i="1"/>
  <c r="U16" i="1"/>
  <c r="Q15" i="1"/>
  <c r="P15" i="1"/>
  <c r="S15" i="1"/>
  <c r="U15" i="1"/>
  <c r="Q14" i="1"/>
  <c r="P14" i="1"/>
  <c r="S14" i="1"/>
  <c r="U14" i="1"/>
  <c r="Q13" i="1"/>
  <c r="P13" i="1"/>
  <c r="S13" i="1"/>
  <c r="U13" i="1"/>
  <c r="Q12" i="1"/>
  <c r="P12" i="1"/>
  <c r="S12" i="1"/>
  <c r="U12" i="1"/>
  <c r="Q11" i="1"/>
  <c r="P11" i="1"/>
  <c r="S11" i="1"/>
  <c r="U11" i="1"/>
  <c r="Q10" i="1"/>
  <c r="P10" i="1"/>
  <c r="S10" i="1"/>
  <c r="U10" i="1"/>
  <c r="Q9" i="1"/>
  <c r="P9" i="1"/>
  <c r="S9" i="1"/>
  <c r="U9" i="1"/>
</calcChain>
</file>

<file path=xl/sharedStrings.xml><?xml version="1.0" encoding="utf-8"?>
<sst xmlns="http://schemas.openxmlformats.org/spreadsheetml/2006/main" count="1428" uniqueCount="438">
  <si>
    <t>LC method: 100 min 5-30% gracdient of acetonitrile in 0.1% formic acid</t>
  </si>
  <si>
    <t>Acquisition method: HDMSE sens 100 min</t>
  </si>
  <si>
    <t>Progenesis: APEX 100-20-600, sens 5, RT window 0.25 min, max charge 5+, min score 5, mass accuracy &lt;30 ppm</t>
  </si>
  <si>
    <t xml:space="preserve">Norm to </t>
  </si>
  <si>
    <t>CD81</t>
  </si>
  <si>
    <t>syntenin</t>
  </si>
  <si>
    <t>Normalized abundance</t>
  </si>
  <si>
    <t xml:space="preserve">crude </t>
  </si>
  <si>
    <t>grad</t>
  </si>
  <si>
    <t>grad/crude</t>
  </si>
  <si>
    <t>Crude</t>
  </si>
  <si>
    <t>Grad</t>
  </si>
  <si>
    <t>ave</t>
  </si>
  <si>
    <t>ratio</t>
  </si>
  <si>
    <t>Accession</t>
  </si>
  <si>
    <t>Peptide count</t>
  </si>
  <si>
    <t>Peptides used for quantitation</t>
  </si>
  <si>
    <t>Confidence score</t>
  </si>
  <si>
    <t>Anova (p)</t>
  </si>
  <si>
    <t>Max fold change</t>
  </si>
  <si>
    <t>Highest mean condition</t>
  </si>
  <si>
    <t>Lowest mean condition</t>
  </si>
  <si>
    <t>Description</t>
  </si>
  <si>
    <t>Gene name</t>
  </si>
  <si>
    <t>F1SDZ6</t>
  </si>
  <si>
    <t>Fibronectin Leucine Rich Transmembrane Protein 2 OS=Sus scrofa GN=FLRT2 PE=4 SV=1</t>
  </si>
  <si>
    <t>FLRT2</t>
  </si>
  <si>
    <t>B6ICW6;A0A060N3G3;A0A060N3V3;A0A060N4K5;A0A060N6K0;A0A0A7BZF5;A0A0A7BZF9;A0A0A7BZG2;A0A0A7BZG5;A0A0A7BZG8;A0A0A7BZH3;A0A0A7BZH5;A0A0A7BZQ2;A0A0A7BZQ7;A0A0A7BZS1;A0A0A7BZT6;A0A0A7C046;A0A0A7C055;A0A0A7C064;A0A0A7C073;A0A0A7C0F9;A0A0A7C0G6;A0A0F6N3M5;A0A0F6N3M8;A0A0F6N3N0;A0A0F6N3N4;A0A0F6N3P2;A0A0F6N3P4;A0A0F6N3R3;A0A0F6N3R6;A0A0F6N3S3;A0A0F6N4T3;A0A0F6N4T6;A0A0F6N4U1;A0A0F6N4U7;A0A0F6N4V2;A0A0N7EK13;A0A0N9E762;A0A0N9E8N3;A0A0N9E8P0;A0A0N9E8Z8;A0A0N9E903;A0A0N9E934;A0A0N9E984;A0A0N9E9A5;A0A0N9JNW5;A0A0N9JT91;A0A0N9K0S0;A0A158VBY1;A1YH71;A1YH72;A1YH73;A1YH75;A1YH76;A1YH77;A1YH78;A1YH79;A1YH81;A1YH82;A1YH85;A1YH86;A1YH97;A1YH99;A1YHA0;A2I7K3;A2I7K5;A3FJ40;A3FJ41;A3FJ42;A3FJ45;A4ZVH0;A4ZVH2;A4ZVH3;A4ZVH6;A4ZVH7;B1A910;B1A9N7;B1A9P0;B1A9P1;B1A9P2;B1A9P5;B1A9P6;B1A9P7;B1A9P9;B1A9Q2;B1A9Q5;B1PJU2;B1PJU3;B1PJU4;B1PJU5;B1PJU6;B1PJU7;B1PJU8;B1PJU9;B1PJV2;B1PJV4;B5APS5;B6ICV3;B6ICW2;B6ICW9;B6ICY0;B6ICY1;D3GIN0;D3GIN2;D3GIN3;D3GIN6;D3GIN7;D3GIN8;D3GIN9;D3GIP0;D3GIP1;D3GIP2;D3GIP5;D3GIP6;D3GIP8;D3GIP9;D6C4F4;D6C4F5;D6C4F6;D6C4F7;D6C4F8;E3WHS2;E3WHS3;E3WHS5;E5RWX4;F1RTG8;F1RUD0;F1S1N0;F1S1N1;F8WSC1;F8WSC2;F8WSC3;F8WSC4;G0KXP4;G0KXP5;G0KXP6;G0KXP8;G0KXP9;G0KXQ7;G0KXQ9;G1UK29;G1UK30;G1UK31;H1AFM0;H6TIB1;I6VG53;I6VR42;I6W9P9;I6WJG7;J7M5H1;J7M8D8;J7MDG4;K7GLN3;K7GMI5;K9LQ49;K9LQ51;K9LQ69;K9LQ71;K9LQ73;K9LQR0;K9LQR2;K9LR61;K9LR63;K9LRJ4;K9LRJ6;L7USE8;L7WHH9;L7WHI3;L7WHI8;L7WHK1;L7WL39;L7WL45;L7WL48;L7WL51;L7WLI4;L7WLJ2;L7WLK0;L7WLK3;L7WLK7;L7WLW0;L7WLW5;L7WLW9;L7WLX6;L7WLY0;L7WPB3;L7WPC0;L7WPC7;O19082;O19184;O19194;O19240;O19241;O19242;O19243;O19244;O19245;O77943;O77944;O77946;O77947;O77948;O78147;Q0GAA0;Q0GAA2;Q0GAA3;Q0GAA4;Q0H555;Q0H557;Q0MRZ8;Q0MRZ9;Q0MS00;Q0MS01;Q0MS02;Q2PT61;Q2PT64;Q2PT65;Q2PT69;Q31066;Q31067;Q31068;Q31069;Q4F869;Q4F870;Q53U89;Q68VE7;Q68VE9;Q68VF0;Q68VF1;Q68VF6;Q68VF7;Q68VF8;Q68VF9;Q68VG0;Q6JHZ3;Q6S7D2;Q6S7D6;Q6S7D7;Q6S7D8;Q70GP7;Q860U4;Q860U5;Q860U6;Q860U9;Q860V2;Q860V3;Q860V4;Q8HW96;Q8HX61;Q8HX62;Q8HX63;Q8HX64;Q8HX65;Q8HX66;Q8HX67;Q8HX68;Q8HX69;Q8MGQ5;Q8MGU4;Q8MGU5;Q8MGX6;Q8MGX7;Q8MGX8;Q8MGX9;Q8MGY0;Q8MGY1;Q8MHT1;Q8MHT2;Q8MHT4;Q8MHT8;Q8MHT9;Q8MHU4;Q8MHU5;Q8SPA3;Q8SPA4;Q8SPA5;Q8SPA6;Q8SPA7;Q8SPA8;Q8SPA9;Q8SPB0;Q8SPB3;Q8SPB8;Q8SPC0;Q8SPC1;Q8SPC2;Q8SPC3;Q8SPC6;Q95546;Q95HD4;Q95HD5;Q9TQ85;Q9TSE1;Q9TSE2;Q9TSW3;Q9TSW4;T2HFR7;T2HFS2;T2HFV3;T2HGB4;T2HGB8;T2HGC1;T2HGI4;T2HGI7;T2HGJ0;T2HI80;T2HI84;T2HQT1;T2HR09;T2HR14;T2HRE4;T2HRE7;T2HRU6;U3U798;V9PQV3;V9PQV6;V9PQV8;V9PR54;V9PR55;V9PR98;V9PRA5;V9PRA8;V9PRE3;V9PRE5;V9PRE8</t>
  </si>
  <si>
    <t>SLA-2 histocompatibility antigen, class I OS=Sus scrofa GN=SLA-2 PE=3 SV=1</t>
  </si>
  <si>
    <t>SLA-2</t>
  </si>
  <si>
    <t>F1S4Z2</t>
  </si>
  <si>
    <t>Charged Multivesicular Body Protein 4B OS=Sus scrofa GN=CHMP4B PE=1 SV=2</t>
  </si>
  <si>
    <t>CHMP4B</t>
  </si>
  <si>
    <t>D0G0C5;F1SLC4</t>
  </si>
  <si>
    <t>Annexin OS=Sus scrofa GN=ANXA4 PE=2 SV=1</t>
  </si>
  <si>
    <t>ANXA4</t>
  </si>
  <si>
    <t>Q06AS6;Q06AS7;Q28946</t>
  </si>
  <si>
    <t>G protein inhibitory alpha i2 OS=Sus scrofa GN=GNAI2 PE=1 SV=1</t>
  </si>
  <si>
    <t>GNAI2</t>
  </si>
  <si>
    <t>F1RI39;I3LS04;Q5MCI9</t>
  </si>
  <si>
    <t>Actinin Alpha 4 OS=Sus scrofa GN=ACTN4 PE=1 SV=2</t>
  </si>
  <si>
    <t>ACTN4</t>
  </si>
  <si>
    <t>M3VH74;A0A024A2N6;I3L7D4</t>
  </si>
  <si>
    <t>CD2-associated protein OS=Sus scrofa GN=CD2AP PE=2 SV=1</t>
  </si>
  <si>
    <t>CD2AP</t>
  </si>
  <si>
    <t>K7GT68;F1S081;I3LEE5</t>
  </si>
  <si>
    <t>Integrin Subunit Alpha 6) OS=Sus scrofa GN=ITGA6 PE=1 SV=1</t>
  </si>
  <si>
    <t>ITGA6</t>
  </si>
  <si>
    <t>I3L6Z1</t>
  </si>
  <si>
    <t>Anion exchange protein OS=Sus scrofa GN=SLC4A2 PE=3 SV=1</t>
  </si>
  <si>
    <t>SLC4A2</t>
  </si>
  <si>
    <t>C0MHR2;F6PV15;K7GQL8</t>
  </si>
  <si>
    <t>Clathrin heavy chain OS=Sus scrofa GN=CLTC PE=2 SV=1</t>
  </si>
  <si>
    <t>CLTC</t>
  </si>
  <si>
    <t>F1RVE7;K7GNY7;K7GS94</t>
  </si>
  <si>
    <t>Integrin beta OS=Sus scrofa GN=ITGB1 PE=1 SV=1</t>
  </si>
  <si>
    <t>ITGB1</t>
  </si>
  <si>
    <t>F2Z560</t>
  </si>
  <si>
    <t>RAB5C, Member RAS Oncogene Family OS=Sus scrofa GN=RAB5C PE=1 SV=1</t>
  </si>
  <si>
    <t>RAB5C</t>
  </si>
  <si>
    <t>F1RT83</t>
  </si>
  <si>
    <r>
      <rPr>
        <b/>
        <sz val="11"/>
        <color theme="1"/>
        <rFont val="Calibri"/>
        <family val="2"/>
        <scheme val="minor"/>
      </rPr>
      <t>Syntenin</t>
    </r>
    <r>
      <rPr>
        <sz val="11"/>
        <color theme="1"/>
        <rFont val="Calibri"/>
        <family val="2"/>
        <scheme val="minor"/>
      </rPr>
      <t>; Syndecan Binding Protein OS=Sus scrofa GN=SDCBP PE=1 SV=2</t>
    </r>
  </si>
  <si>
    <t>SDCBP</t>
  </si>
  <si>
    <t>F1SMP2;I3LBA8</t>
  </si>
  <si>
    <t>Protein Tyrosine Phosphatase, Receptor Type D OS=Sus scrofa GN=PTPRD PE=1 SV=1</t>
  </si>
  <si>
    <t>PTPRD</t>
  </si>
  <si>
    <t>J9JIL3</t>
  </si>
  <si>
    <t>Sodium/potassium-transporting ATPase subunit beta OS=Sus scrofa GN=ATP1B1 PE=1 SV=1</t>
  </si>
  <si>
    <t>ATP1B1</t>
  </si>
  <si>
    <t>D2SW96;A7E1S7;A7E1T1;D4N875;F1SFX0;F1SR05;I3LL80</t>
  </si>
  <si>
    <t>L-lactate dehydrogenase OS=Sus scrofa PE=2 SV=1</t>
  </si>
  <si>
    <t>LDHA</t>
  </si>
  <si>
    <t>F1S073</t>
  </si>
  <si>
    <t>Annexin OS=Sus scrofa GN=ANXA2 PE=1 SV=2</t>
  </si>
  <si>
    <t>ANXA2</t>
  </si>
  <si>
    <t>F2Z5C1</t>
  </si>
  <si>
    <t>Annexin OS=Sus scrofa GN=ANXA5 PE=1 SV=2</t>
  </si>
  <si>
    <t>ANXA5</t>
  </si>
  <si>
    <t>F1SAX3;D2WKD6;D2WKD7;F1RGF9;I3L8L8;I3LT88;I7HD36;O62815</t>
  </si>
  <si>
    <t>Sodium/potassium-transporting ATPase subunit alpha OS=Sus scrofa GN=ATP1A1 PE=1 SV=2</t>
  </si>
  <si>
    <t>ATP1A1</t>
  </si>
  <si>
    <t>F1SMQ4;E7EI18;F1S610</t>
  </si>
  <si>
    <t>Adenosylhomocysteinase OS=Sus scrofa GN=AHCYL2 PE=1 SV=2</t>
  </si>
  <si>
    <t>AHCYL2</t>
  </si>
  <si>
    <t>F1SPG0</t>
  </si>
  <si>
    <t>RAB7A, Member RAS Oncogene Family OS=Sus scrofa GN=RAB7A PE=1 SV=2</t>
  </si>
  <si>
    <t>RAB7A</t>
  </si>
  <si>
    <t>F1RRD6</t>
  </si>
  <si>
    <r>
      <t xml:space="preserve">Programmed Cell Death 6 Interacting Protein  PDCD6IP PE=1 SV=2; </t>
    </r>
    <r>
      <rPr>
        <b/>
        <sz val="11"/>
        <rFont val="Calibri"/>
        <family val="2"/>
        <scheme val="minor"/>
      </rPr>
      <t>ALIX</t>
    </r>
  </si>
  <si>
    <t>PDCD6IP</t>
  </si>
  <si>
    <t>A7WLI1;Q007T3</t>
  </si>
  <si>
    <r>
      <t>Tetraspanin 28 OS=Sus scrofa GN=</t>
    </r>
    <r>
      <rPr>
        <b/>
        <sz val="11"/>
        <color theme="1"/>
        <rFont val="Calibri"/>
        <family val="2"/>
        <scheme val="minor"/>
      </rPr>
      <t>CD81</t>
    </r>
    <r>
      <rPr>
        <sz val="11"/>
        <color theme="1"/>
        <rFont val="Calibri"/>
        <family val="2"/>
        <scheme val="minor"/>
      </rPr>
      <t xml:space="preserve"> PE=2 SV=1</t>
    </r>
  </si>
  <si>
    <t>Q0PY11</t>
  </si>
  <si>
    <t>Elongation factor 1-alpha OS=Sus scrofa GN=EEF1A PE=1 SV=1</t>
  </si>
  <si>
    <t>EEF1A</t>
  </si>
  <si>
    <t>F1RQU2;F1RK45;Q9GLE9</t>
  </si>
  <si>
    <t>Heat Shock Protein 90kDa Alpha Family Class B Member 1 OS=Sus scrofa GN=HSP90AB1 PE=1 SV=1</t>
  </si>
  <si>
    <t>HSP90AB1</t>
  </si>
  <si>
    <t>F1SRB9</t>
  </si>
  <si>
    <t>Suppression Of Tumorigenicity 13 (Colon Carcinoma) (Hsp70 Interacting Protein) OS=Sus scrofa GN=ST13 PE=1 SV=1</t>
  </si>
  <si>
    <t>ST13</t>
  </si>
  <si>
    <t>F2Q9A3;I3LE53;Q9GK25</t>
  </si>
  <si>
    <t>Peptidyl-prolyl cis-trans isomerase OS=Sus scrofa GN=ppia PE=1 SV=1</t>
  </si>
  <si>
    <t>PPIA</t>
  </si>
  <si>
    <t>A5A8V6;I3L7U0</t>
  </si>
  <si>
    <t>Heat shock 70kDa protein 1A OS=Sus scrofa GN=HSPA1A PE=3 SV=1</t>
  </si>
  <si>
    <t>HSPA1A</t>
  </si>
  <si>
    <t>F1SJB5;K7GLE1</t>
  </si>
  <si>
    <t>Annexin OS=Sus scrofa GN=ANXA1 PE=1 SV=2</t>
  </si>
  <si>
    <t>ANXA1</t>
  </si>
  <si>
    <t>F2Z5U0;A4US66;A7U5U2</t>
  </si>
  <si>
    <t>Ribosomal protein 27A OS=Sus scrofa GN=RPS27A PE=1 SV=1</t>
  </si>
  <si>
    <t>RPS27A</t>
  </si>
  <si>
    <t>K9J4U9;I3LBN7</t>
  </si>
  <si>
    <t>Tyrosine-protein phosphatase non-receptor type 23 OS=Sus scrofa GN=PTPN23 PE=2 SV=1</t>
  </si>
  <si>
    <t>PTPN23</t>
  </si>
  <si>
    <t>B0LY42;I3L9F1</t>
  </si>
  <si>
    <t>CD147 Basigin OS=Sus scrofa PE=2 SV=1</t>
  </si>
  <si>
    <t>BSG</t>
  </si>
  <si>
    <t>B3VKE8;F1RZH3;K7GKL8</t>
  </si>
  <si>
    <t>Disintegrin and metallopeptidase domain 10 OS=Sus scrofa GN=ADAM10 PE=2 SV=1</t>
  </si>
  <si>
    <t>ADAM10</t>
  </si>
  <si>
    <t>F1SA70</t>
  </si>
  <si>
    <t>Heat Shock Protein Family A (Hsp70) Member 2 OS=Sus scrofa GN=HSPA2 PE=1 SV=1</t>
  </si>
  <si>
    <t>HSPA2</t>
  </si>
  <si>
    <t>I3LL97</t>
  </si>
  <si>
    <t>Cysteine And Glycine Rich Protein 1 OS=Sus scrofa GN=CSRP1 PE=1 SV=1</t>
  </si>
  <si>
    <t>CSRP1</t>
  </si>
  <si>
    <t>M3UYX3</t>
  </si>
  <si>
    <t>Hepatocyte growth factor-regulated tyrosine kinase substrate OS=Sus scrofa GN=HGS PE=2 SV=1</t>
  </si>
  <si>
    <t>HGS</t>
  </si>
  <si>
    <t>F1SHL9;Q29582</t>
  </si>
  <si>
    <t>Pyruvate kinase OS=Sus scrofa GN=PKM PE=1 SV=2</t>
  </si>
  <si>
    <t>PKM</t>
  </si>
  <si>
    <t>I3LK59;Q29568</t>
  </si>
  <si>
    <t>Enolase 1 OS=Sus scrofa GN=ENO1 PE=1 SV=1</t>
  </si>
  <si>
    <t>ENO1</t>
  </si>
  <si>
    <t>Q2A6Z6;F1SGG5</t>
  </si>
  <si>
    <t>Keratin, type II cytoskeletal 71</t>
  </si>
  <si>
    <t>KRT71</t>
  </si>
  <si>
    <t>I3LIJ1;I3LNI9</t>
  </si>
  <si>
    <t>Bestrophin-1 OS=Sus scrofa GN=BEST1 PE=1 SV=1</t>
  </si>
  <si>
    <t>BEST1</t>
  </si>
  <si>
    <t>F2Z5T5;A4K548;A7E1S4;A7E1S5;A7E1S6;B6A7R0;F1RK98;F1SHC1;F1SHQ8;F1SR80;F2Z5S8;I3LDR2;Q29196;Q29220;Q2HPK3;Q2XVP3</t>
  </si>
  <si>
    <t>Tubulin alpha-1A chain OS=Sus scrofa GN=TUBA1A PE=3 SV=1</t>
  </si>
  <si>
    <t>TUBA1A</t>
  </si>
  <si>
    <t>F1SIE2;I3LGH1</t>
  </si>
  <si>
    <t>Stimulated By Retinoic Acid 6</t>
  </si>
  <si>
    <t>STRA6</t>
  </si>
  <si>
    <t>F1REZ0</t>
  </si>
  <si>
    <t>EGF-like repeat and discoidin I-like domain-containing protein 3 OS=Sus scrofa PE=4 SV=2</t>
  </si>
  <si>
    <t>EDIL3</t>
  </si>
  <si>
    <t>A0A140H1A1;A7LGJ4;I3L5Z2;I3LGB8</t>
  </si>
  <si>
    <t>Facilitated Glucose Transporter, Member 1 GLUT1 OS=Sus scrofa GN=SLC2A1 PE=2 SV=1</t>
  </si>
  <si>
    <t>SLC2A1</t>
  </si>
  <si>
    <t>I3L9V2</t>
  </si>
  <si>
    <t>Vesicle Amine Transport 1 OS=Sus scrofa GN=VAT1 PE=1 SV=1</t>
  </si>
  <si>
    <t>VAT1</t>
  </si>
  <si>
    <t>F1S9Q3;F1S9Q1</t>
  </si>
  <si>
    <t>Heat shock 70 kDa protein 1B OS=Sus scrofa GN=HSPA1B PE=1 SV=2</t>
  </si>
  <si>
    <t>HSPA1B</t>
  </si>
  <si>
    <t>I3LB80;B2D2K7;I3LCB1;I3LP17</t>
  </si>
  <si>
    <t>Solute Carrier Family 3 Member 2</t>
  </si>
  <si>
    <t>SLC3A2</t>
  </si>
  <si>
    <t>F1SB42;F1RTN3;F1SV14</t>
  </si>
  <si>
    <t>Ezrin OS=Sus scrofa GN=EZR PE=1 SV=1</t>
  </si>
  <si>
    <t>EZR</t>
  </si>
  <si>
    <t>K7GSR6;F1S0I1</t>
  </si>
  <si>
    <t>5'-Nucleotidase Ecto OS=Sus scrofa GN=NT5E PE=1 SV=1</t>
  </si>
  <si>
    <t>NT5E</t>
  </si>
  <si>
    <t>A0A076KRX0;F1RM74;Q0Q4G7;Q8MJ17;Q9TT74</t>
  </si>
  <si>
    <t>Glyceraldehyde-3-phosphate dehydrogenase OS=Sus scrofa GN=GAPDH PE=2 SV=1</t>
  </si>
  <si>
    <t>GAPDH</t>
  </si>
  <si>
    <t>F1S6M7;F2Z5B2</t>
  </si>
  <si>
    <t>Tubulin beta 3 OS=Sus scrofa GN=TUBB3 PE=1 SV=1</t>
  </si>
  <si>
    <t>TUBB3</t>
  </si>
  <si>
    <t>F1SDX9</t>
  </si>
  <si>
    <t>Peroxiredoxin 2 OS=Sus scrofa GN=PRDX2 PE=1 SV=2</t>
  </si>
  <si>
    <t>PRDX2</t>
  </si>
  <si>
    <t>B2CZF8</t>
  </si>
  <si>
    <t>Lactadherin OS=Sus scrofa GN=MFGE8 PE=1 SV=1</t>
  </si>
  <si>
    <t>MFGE8</t>
  </si>
  <si>
    <t>A0A140H1A5;A0SNU5;A1BPP7;I3LVD5;Q28937;Q8SPK6;Q95319</t>
  </si>
  <si>
    <t>Actin OS=Sus scrofa PE=2 SV=1</t>
  </si>
  <si>
    <t>ACTB</t>
  </si>
  <si>
    <t>F1SK35</t>
  </si>
  <si>
    <t>Retinaldehyde Binding Protein 1 OS=Sus scrofa GN=RLBP1 PE=1 SV=1</t>
  </si>
  <si>
    <t>RLBP1</t>
  </si>
  <si>
    <t>I3LN55;F1RN21</t>
  </si>
  <si>
    <t>Sodium/potassium-transporting ATPase subunit alpha OS=Sus scrofa GN=ATP12A PE=3 SV=1</t>
  </si>
  <si>
    <t>ATP12A</t>
  </si>
  <si>
    <t>I3LG15;B6C6Q5;B6E5P8;K9IVW6</t>
  </si>
  <si>
    <t>Solute carrier family 2, facilitated glucose transporter member 3 OS=Sus scrofa PE=1 SV=1</t>
  </si>
  <si>
    <t>SLC2A3</t>
  </si>
  <si>
    <t>A5A759;F1SGG4;I3LDM6</t>
  </si>
  <si>
    <t>Keratin 2A OS=Sus scrofa GN=KRT2A PE=2 SV=1</t>
  </si>
  <si>
    <t>KRT2A</t>
  </si>
  <si>
    <t>I3LDS3;F1RXF8;F1S0K1;I3L6B5</t>
  </si>
  <si>
    <t>Keratin 10 KRT10 PE=1 SV=1</t>
  </si>
  <si>
    <t>KRT10</t>
  </si>
  <si>
    <t>F1SGG9;F1SGG6</t>
  </si>
  <si>
    <t>Keratin II OS=Sus scrofa GN=LOC100737483 PE=1 SV=2 KRT6A</t>
  </si>
  <si>
    <t>KRT6A</t>
  </si>
  <si>
    <t>A5A758;F1SGG3</t>
  </si>
  <si>
    <t>Keratin 1 (Fragment) OS=Sus scrofa GN=KRT1 PE=2 SV=1</t>
  </si>
  <si>
    <t>KRT1</t>
  </si>
  <si>
    <t>B6VNT8;B2ZFN7;C7AI81;F1SLG5</t>
  </si>
  <si>
    <t>Cardiac muscle alpha actin 1 OS=Sus scrofa GN=ACTC1 PE=2 SV=1</t>
  </si>
  <si>
    <t>ACTC1</t>
  </si>
  <si>
    <t>F1RII7;A7YB43;F1RII5;F1RII6</t>
  </si>
  <si>
    <t>Hemoglobin subunit beta OS=Sus scrofa GN=HBB PE=1 SV=1</t>
  </si>
  <si>
    <t>HBB</t>
  </si>
  <si>
    <t>Q6UV40</t>
  </si>
  <si>
    <t>Fructose-bisphosphate aldolase A  OS=Sus scrofa GN=ALDOA PE=4 SV=1</t>
  </si>
  <si>
    <t>ALDOA</t>
  </si>
  <si>
    <t>F1RF28;F1RF27;F1RGS0;I3L8H4</t>
  </si>
  <si>
    <t>Thrombospondin-4 OS=Sus scrofa PE=1 SV=2; THBS4</t>
  </si>
  <si>
    <t>THBS4</t>
  </si>
  <si>
    <t>F1SMZ7;G9F6X6;I3L9N6;Q5UES3</t>
  </si>
  <si>
    <t>Heat Shock Protein Family D (Hsp60) Member 1 OS=Sus scrofa GN=HSPD1 PE=1 SV=2</t>
  </si>
  <si>
    <t>HSPD1</t>
  </si>
  <si>
    <t>F1RUN2</t>
  </si>
  <si>
    <t>Serum albumin OS=Sus scrofa GN=ALB PE=1 SV=1</t>
  </si>
  <si>
    <t>ALB</t>
  </si>
  <si>
    <t>F1RM45</t>
  </si>
  <si>
    <t>Apolipoprotein E OS=Sus scrofa GN=APOE PE=1 SV=1</t>
  </si>
  <si>
    <t>APOE</t>
  </si>
  <si>
    <t>A0A0C3SG01</t>
  </si>
  <si>
    <t>Apolipoprotein A-I OS=Sus scrofa GN=APOA1 PE=1 SV=1</t>
  </si>
  <si>
    <t>APOA1</t>
  </si>
  <si>
    <t>F8SIP2;F1SQL2</t>
  </si>
  <si>
    <t>EGF-containing fibulin-like extracellular matrix protein 1 OS=Sus scrofa GN=EFEMP1 PE=2 SV=1</t>
  </si>
  <si>
    <t>EFEMP1</t>
  </si>
  <si>
    <t>K7GPJ3;F1SS26;Q5U903</t>
  </si>
  <si>
    <t>Thrombospondin 1  Sus scrofa GN=THBS1 PE=1 SV=1</t>
  </si>
  <si>
    <t>THBS1</t>
  </si>
  <si>
    <t>F1S0L1;F1S0J9</t>
  </si>
  <si>
    <t>Keratin 14 OS=Sus scrofa GN=KRT14 PE=1 SV=2</t>
  </si>
  <si>
    <t>KRT14</t>
  </si>
  <si>
    <t>F1SSS0;I3LIW0;I3LQI8</t>
  </si>
  <si>
    <t>Carbamoyl-Phosphate Synthase 1  CPS1 PE=1 SV=2</t>
  </si>
  <si>
    <t>CPS1</t>
  </si>
  <si>
    <t>F1SKX7;O62789</t>
  </si>
  <si>
    <t>Collagen Type VIII Alpha 1 OS=Sus scrofa GN=COL8A1 PE=4 SV=1</t>
  </si>
  <si>
    <t>COL8A1</t>
  </si>
  <si>
    <t>Q19AZ5;A7YB36;F2Z5E2;Q9GMD6</t>
  </si>
  <si>
    <t>Antithrombin protein OS=Sus scrofa PE=2 SV=1</t>
  </si>
  <si>
    <t>SERPINC1</t>
  </si>
  <si>
    <t>F1S8X3</t>
  </si>
  <si>
    <t>Secreted Frizzled-Related Protein 5 OS=Sus scrofa GN=SFRP5 PE=4 SV=1</t>
  </si>
  <si>
    <t>SFRP5</t>
  </si>
  <si>
    <t>F1SIC9;I3LKT1;I3LV29</t>
  </si>
  <si>
    <t>Lysyl Oxidase Like 1  LOXL1 PE=4 SV=1</t>
  </si>
  <si>
    <t>LOXL1</t>
  </si>
  <si>
    <t>F1S4Y7;D0G0C3</t>
  </si>
  <si>
    <t>Adenosylhomocysteinase OS=Sus scrofa GN=AHCY PE=1 SV=1</t>
  </si>
  <si>
    <t>AHCY</t>
  </si>
  <si>
    <t>B2ZF47</t>
  </si>
  <si>
    <t>Mitochondrial aldehyde dehydrogenase 2 OS=Sus scrofa GN=ALDH2 PE=2 SV=1</t>
  </si>
  <si>
    <t>ALDH2</t>
  </si>
  <si>
    <t>F1SSF7;Q1W0S7;Q1W0S8</t>
  </si>
  <si>
    <t>AE Binding Protein 1  AEBP1 PE=1 SV=1</t>
  </si>
  <si>
    <t>AEBP1</t>
  </si>
  <si>
    <t>F1SFF8;B1A8Z3</t>
  </si>
  <si>
    <t>Alpha-1,4 glucan phosphorylase OS=Sus scrofa GN=PYGL PE=1 SV=2</t>
  </si>
  <si>
    <t>PYGL</t>
  </si>
  <si>
    <t>I3LRS5</t>
  </si>
  <si>
    <t>Aldehyde Dehydrogenase 1 Family Member A1 OS=Sus scrofa GN=ALDH1A1 PE=1 SV=1</t>
  </si>
  <si>
    <t>ALDH1A1</t>
  </si>
  <si>
    <t>F1S3J7</t>
  </si>
  <si>
    <t>Papilin, Proteoglycan-Like Sulfated Glycoprotein OS=Sus scrofa GN=PAPLN PE=1 SV=2</t>
  </si>
  <si>
    <t>PAPLN</t>
  </si>
  <si>
    <t>F1SEN2</t>
  </si>
  <si>
    <t>Glutamate dehydrogenase 1, mitochondrial OS=Sus scrofa GN=GLUD1 PE=1 SV=1</t>
  </si>
  <si>
    <t>GLUD1</t>
  </si>
  <si>
    <t>F1SGS9</t>
  </si>
  <si>
    <t>Catalase OS=Sus scrofa GN=CAT PE=1 SV=1</t>
  </si>
  <si>
    <t>CAT</t>
  </si>
  <si>
    <t>F1SVA2</t>
  </si>
  <si>
    <t>Tubulointerstitial Nephritis Antigen Like 1 OS=Sus scrofa GN=TINAGL1 PE=1 SV=1</t>
  </si>
  <si>
    <t>TINAGL1</t>
  </si>
  <si>
    <t>I3LDC7</t>
  </si>
  <si>
    <t>Isocitrate dehydrogenase [NADP] OS=Sus scrofa GN=IDH1 PE=1 SV=1</t>
  </si>
  <si>
    <t>IDH1</t>
  </si>
  <si>
    <t>I3LIM2</t>
  </si>
  <si>
    <t>UDP-glucose 6-dehydrogenase OS=Sus scrofa GN=UGDH PE=1 SV=1</t>
  </si>
  <si>
    <t>UGDH</t>
  </si>
  <si>
    <t>I3LRT4;Q15I70</t>
  </si>
  <si>
    <t>Aldehyde dehydrogenase family 8 member A1 OS=Sus scrofa PE=1 SV=1</t>
  </si>
  <si>
    <t>ALDH8A1</t>
  </si>
  <si>
    <t>F1RJH2</t>
  </si>
  <si>
    <t>Short-chain-specific acyl-CoA dehydrogenase, mitochondrial OS=Sus scrofa GN=ACADS PE=1 SV=2</t>
  </si>
  <si>
    <t>ACADS</t>
  </si>
  <si>
    <t>F1SPG5;I3LHL6</t>
  </si>
  <si>
    <t>Fibulin-2 OS=Sus scrofa PE=1 SV=2</t>
  </si>
  <si>
    <t>FBLN2</t>
  </si>
  <si>
    <t>I3LFZ8</t>
  </si>
  <si>
    <t>Uncharacterized protein OS=Sus scrofa GN=RAB5B PE=1 SV=1</t>
  </si>
  <si>
    <t>F1SE87</t>
  </si>
  <si>
    <t>Uncharacterized protein OS=Sus scrofa GN=CHMP5 PE=1 SV=2</t>
  </si>
  <si>
    <t>A8U4R4</t>
  </si>
  <si>
    <t>Infinity</t>
  </si>
  <si>
    <t>Transketolase OS=Sus scrofa GN=tkt PE=1 SV=1</t>
  </si>
  <si>
    <t>L7USD6</t>
  </si>
  <si>
    <t>MHC class I alpha chain (Fragment) OS=Sus scrofa GN=SLA-1 PE=3 SV=1</t>
  </si>
  <si>
    <t>K7GP35;F1RW43</t>
  </si>
  <si>
    <t>Uncharacterized protein OS=Sus scrofa GN=PLP2 PE=1 SV=1</t>
  </si>
  <si>
    <t>K7GN86;F1SQX7;K7GSP7</t>
  </si>
  <si>
    <t>Uncharacterized protein OS=Sus scrofa GN=DLG1 PE=1 SV=1</t>
  </si>
  <si>
    <t>F1RNU9</t>
  </si>
  <si>
    <t>Glucose-6-phosphate isomerase OS=Sus scrofa GN=GPI PE=1 SV=2</t>
  </si>
  <si>
    <t>I3LVS7</t>
  </si>
  <si>
    <t>Uncharacterized protein OS=Sus scrofa GN=RHOA PE=1 SV=1</t>
  </si>
  <si>
    <t>F1SFN1</t>
  </si>
  <si>
    <t>Uncharacterized protein OS=Sus scrofa GN=RYBP PE=1 SV=1</t>
  </si>
  <si>
    <t>G8C428</t>
  </si>
  <si>
    <t>MHC class II antigen (Fragment) OS=Sus scrofa GN=SLA-DQA PE=4 SV=1</t>
  </si>
  <si>
    <t>D3U657;F1SL52;Q53J08</t>
  </si>
  <si>
    <t>Cellular retinol-binding protein 1 (Fragment) OS=Sus scrofa PE=3 SV=1</t>
  </si>
  <si>
    <t>K9IVR7</t>
  </si>
  <si>
    <t>WD repeat-containing protein 1 OS=Sus scrofa GN=WDR1 PE=2 SV=1</t>
  </si>
  <si>
    <t>F1RNK3;M3UZ75</t>
  </si>
  <si>
    <t>Uncharacterized protein OS=Sus scrofa GN=MYADM PE=1 SV=1</t>
  </si>
  <si>
    <t>K7GQC9;F1RXQ5;F1RXQ7;K7GSY3</t>
  </si>
  <si>
    <t>Tetraspanin (Fragment) OS=Sus scrofa GN=TSPAN7 PE=3 SV=1</t>
  </si>
  <si>
    <t>F1RJ33;B7U3Y5;Q9XSM8;Q9XSM9</t>
  </si>
  <si>
    <t>Galectin OS=Sus scrofa GN=LGALS9 PE=1 SV=2</t>
  </si>
  <si>
    <t>Q5MJE5;I3LG46;Q4U1U3;Q4U1U4</t>
  </si>
  <si>
    <t>Cathepsin D protein (Fragment) OS=Sus scrofa PE=2 SV=1</t>
  </si>
  <si>
    <t>K7GNI9;D0G784;F1RPH0;F1RPH1;K7GKJ8;K7GRJ0;K7GSU7;Q6T4P2</t>
  </si>
  <si>
    <t>Phosphoglycerate kinase (Fragment) OS=Sus scrofa GN=PGK1 PE=1 SV=1</t>
  </si>
  <si>
    <t>M1KKG5</t>
  </si>
  <si>
    <t>RAP2A protein (Fragment) OS=Sus scrofa GN=RAP2A PE=2 SV=1</t>
  </si>
  <si>
    <t>F1RR25</t>
  </si>
  <si>
    <t>Uncharacterized protein OS=Sus scrofa GN=MAP3K14 PE=3 SV=1</t>
  </si>
  <si>
    <t>K7GRT9;F1RYZ1</t>
  </si>
  <si>
    <t>Tetraspanin OS=Sus scrofa GN=CD151 PE=1 SV=1</t>
  </si>
  <si>
    <t>F1RP05</t>
  </si>
  <si>
    <t>Uncharacterized protein OS=Sus scrofa GN=DNAJA2 PE=1 SV=1</t>
  </si>
  <si>
    <t>F6PUK1;Q0PM28</t>
  </si>
  <si>
    <t>Uncharacterized protein OS=Sus scrofa GN=SERPINF1 PE=1 SV=1</t>
  </si>
  <si>
    <t>K7GQP7;F1S2B2;F1S2B3;F1SPZ4;I3LSA3;K7GMU3;K7GRJ7;M3TYK5</t>
  </si>
  <si>
    <t>Uncharacterized protein (Fragment) OS=Sus scrofa GN=ATP2B3 PE=1 SV=1</t>
  </si>
  <si>
    <t>F1SRL9</t>
  </si>
  <si>
    <t>Uncharacterized protein OS=Sus scrofa GN=BASP1 PE=1 SV=1</t>
  </si>
  <si>
    <t>K7GKA2;F1RSW2</t>
  </si>
  <si>
    <t>Uncharacterized protein OS=Sus scrofa GN=FLT3 PE=4 SV=1</t>
  </si>
  <si>
    <t>F1RHE6</t>
  </si>
  <si>
    <t>Uncharacterized protein OS=Sus scrofa GN=KCTD12 PE=1 SV=1</t>
  </si>
  <si>
    <t>F1S092</t>
  </si>
  <si>
    <t>Uncharacterized protein OS=Sus scrofa GN=CA12 PE=4 SV=2</t>
  </si>
  <si>
    <t>I3LPA7</t>
  </si>
  <si>
    <t>Uncharacterized protein OS=Sus scrofa PE=4 SV=1</t>
  </si>
  <si>
    <t>I3LLX0</t>
  </si>
  <si>
    <t>F1SBR8;I3LBT0;I3LD78;I3LF49</t>
  </si>
  <si>
    <t>Uncharacterized protein OS=Sus scrofa GN=TRIM33 PE=4 SV=2</t>
  </si>
  <si>
    <t>F1SFY2</t>
  </si>
  <si>
    <t>Uncharacterized protein OS=Sus scrofa GN=NAV2 PE=4 SV=1</t>
  </si>
  <si>
    <t>F1SGI7</t>
  </si>
  <si>
    <t>Uncharacterized protein OS=Sus scrofa GN=KRT75 PE=1 SV=2</t>
  </si>
  <si>
    <t>K7GKQ2;K7GQ17</t>
  </si>
  <si>
    <t>Tumor necrosis factor receptor superfamily member 5 (Fragment) OS=Sus scrofa GN=CD40 PE=1 SV=1</t>
  </si>
  <si>
    <t>F1SBY6;I3LHT6</t>
  </si>
  <si>
    <t>Uncharacterized protein OS=Sus scrofa GN=FRMD1 PE=4 SV=1</t>
  </si>
  <si>
    <t>I3LCG3</t>
  </si>
  <si>
    <t>Uncharacterized protein OS=Sus scrofa GN=FBXL18 PE=4 SV=1</t>
  </si>
  <si>
    <t>F2Z5K5;F2Z571</t>
  </si>
  <si>
    <t>Uncharacterized protein OS=Sus scrofa GN=TUBB4A PE=1 SV=1</t>
  </si>
  <si>
    <t>A2RQD8;A1Z1R6;A4USB0;B5B2Z3;F1RYJ4;K7GMP6;K7GPM1;K7GT59;Q9GM52</t>
  </si>
  <si>
    <t>Alpha v integrin subunit variant OS=Sus scrofa GN=ITGAV PE=2 SV=1</t>
  </si>
  <si>
    <t>F1RQT0</t>
  </si>
  <si>
    <t>Uncharacterized protein OS=Sus scrofa GN=SAC3D1 PE=4 SV=2</t>
  </si>
  <si>
    <t>G9M4N3</t>
  </si>
  <si>
    <t>Toll interacting protein OS=Sus scrofa GN=Tollip PE=2 SV=1</t>
  </si>
  <si>
    <t>M3V836</t>
  </si>
  <si>
    <t>Glutathione S-transferase pi 1 OS=Sus scrofa GN=GSTP1 PE=2 SV=1</t>
  </si>
  <si>
    <t>I3LJ70</t>
  </si>
  <si>
    <t>Uncharacterized protein OS=Sus scrofa GN=LOC100623035 PE=4 SV=1</t>
  </si>
  <si>
    <t>K7GK81;F1RMA9;K9IWA1</t>
  </si>
  <si>
    <t>Uncharacterized protein OS=Sus scrofa GN=SLC39A14 PE=4 SV=1</t>
  </si>
  <si>
    <t>F1SM38</t>
  </si>
  <si>
    <t>Uncharacterized protein OS=Sus scrofa GN=NEDD4L PE=1 SV=2</t>
  </si>
  <si>
    <t>A9X6R5;G3FNU5</t>
  </si>
  <si>
    <t>Integrin beta (Fragment) OS=Sus scrofa PE=2 SV=1</t>
  </si>
  <si>
    <t>I3LFI0</t>
  </si>
  <si>
    <t>Uncharacterized protein OS=Sus scrofa GN=RAC1 PE=1 SV=1</t>
  </si>
  <si>
    <t>I3L911</t>
  </si>
  <si>
    <t>Uncharacterized protein OS=Sus scrofa GN=NKIRAS1 PE=1 SV=1</t>
  </si>
  <si>
    <t>NAV2</t>
  </si>
  <si>
    <t>TRIM33</t>
  </si>
  <si>
    <t>FRMD1</t>
  </si>
  <si>
    <t>KRT75</t>
  </si>
  <si>
    <t>BASP1</t>
  </si>
  <si>
    <t>NEDD4L</t>
  </si>
  <si>
    <t>LOC100623035</t>
  </si>
  <si>
    <t>SLC39A14</t>
  </si>
  <si>
    <t>CA12</t>
  </si>
  <si>
    <t>Sus scrofa</t>
  </si>
  <si>
    <t>ITGAV</t>
  </si>
  <si>
    <t>GPI</t>
  </si>
  <si>
    <t>RAC1</t>
  </si>
  <si>
    <t>RHOA</t>
  </si>
  <si>
    <t>Tollip</t>
  </si>
  <si>
    <t>GSTP1</t>
  </si>
  <si>
    <t>CHMP5</t>
  </si>
  <si>
    <t>CD151</t>
  </si>
  <si>
    <t>DLG1</t>
  </si>
  <si>
    <t>tkt</t>
  </si>
  <si>
    <t>SLA-1</t>
  </si>
  <si>
    <t>KCTD12</t>
  </si>
  <si>
    <t>WDR1</t>
  </si>
  <si>
    <t>FLT3</t>
  </si>
  <si>
    <t>RAB5B</t>
  </si>
  <si>
    <t>TUBB4A</t>
  </si>
  <si>
    <t>CD40</t>
  </si>
  <si>
    <t>PLP2</t>
  </si>
  <si>
    <t>ATP2B3</t>
  </si>
  <si>
    <t>RAP2A</t>
  </si>
  <si>
    <t>DNAJA2</t>
  </si>
  <si>
    <t>MYADM</t>
  </si>
  <si>
    <t>PGK1</t>
  </si>
  <si>
    <t>SERPINF1</t>
  </si>
  <si>
    <t>TSPAN7</t>
  </si>
  <si>
    <t>LGALS9</t>
  </si>
  <si>
    <t>SAC3D1</t>
  </si>
  <si>
    <t>FBXL18</t>
  </si>
  <si>
    <t>RYBP</t>
  </si>
  <si>
    <t>SLA-DQA</t>
  </si>
  <si>
    <t>MAP3K14</t>
  </si>
  <si>
    <t>NKIRAS1</t>
  </si>
  <si>
    <t>Lactadherin</t>
  </si>
  <si>
    <t>Ezrin</t>
  </si>
  <si>
    <t>Fibronectin Leucine Rich Transmembrane Protein 2</t>
  </si>
  <si>
    <t>SLA-2 histocompatibility antigen, class I</t>
  </si>
  <si>
    <t>Charged Multivesicular Body Protein 4B</t>
  </si>
  <si>
    <t>Annexin A4</t>
  </si>
  <si>
    <t>G protein inhibitory alpha i2</t>
  </si>
  <si>
    <t>Actinin Alpha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11" fontId="0" fillId="0" borderId="0" xfId="0" applyNumberFormat="1"/>
    <xf numFmtId="2" fontId="0" fillId="2" borderId="0" xfId="0" applyNumberFormat="1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8"/>
  <sheetViews>
    <sheetView tabSelected="1" workbookViewId="0">
      <selection activeCell="A6" sqref="A6"/>
    </sheetView>
  </sheetViews>
  <sheetFormatPr baseColWidth="10" defaultColWidth="8.83203125" defaultRowHeight="15" x14ac:dyDescent="0.2"/>
  <cols>
    <col min="9" max="9" width="50.33203125" customWidth="1"/>
    <col min="10" max="10" width="10.83203125" style="1" customWidth="1"/>
    <col min="15" max="15" width="4.83203125" customWidth="1"/>
    <col min="18" max="18" width="4.5" customWidth="1"/>
    <col min="21" max="21" width="8.83203125" style="4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6" spans="1:21" x14ac:dyDescent="0.2">
      <c r="A6" s="10"/>
      <c r="B6" s="10"/>
      <c r="C6" s="10"/>
      <c r="D6" s="10"/>
      <c r="E6" s="10"/>
      <c r="F6" s="10"/>
      <c r="G6" s="10"/>
      <c r="H6" s="10"/>
      <c r="I6" s="10"/>
      <c r="J6" s="11"/>
      <c r="K6" s="12" t="s">
        <v>6</v>
      </c>
      <c r="L6" s="11"/>
      <c r="M6" s="11"/>
      <c r="N6" s="11"/>
      <c r="O6" s="11"/>
      <c r="P6" s="11" t="s">
        <v>7</v>
      </c>
      <c r="Q6" s="11" t="s">
        <v>8</v>
      </c>
      <c r="R6" s="11"/>
      <c r="S6" s="11" t="s">
        <v>9</v>
      </c>
      <c r="U6" s="5" t="s">
        <v>3</v>
      </c>
    </row>
    <row r="7" spans="1:21" x14ac:dyDescent="0.2">
      <c r="A7" s="10"/>
      <c r="B7" s="10"/>
      <c r="C7" s="10"/>
      <c r="D7" s="10"/>
      <c r="E7" s="10"/>
      <c r="F7" s="10"/>
      <c r="G7" s="10"/>
      <c r="H7" s="10"/>
      <c r="I7" s="10"/>
      <c r="J7" s="11"/>
      <c r="K7" s="11" t="s">
        <v>10</v>
      </c>
      <c r="L7" s="11"/>
      <c r="M7" s="11" t="s">
        <v>11</v>
      </c>
      <c r="N7" s="11"/>
      <c r="O7" s="11"/>
      <c r="P7" s="11" t="s">
        <v>12</v>
      </c>
      <c r="Q7" s="11" t="s">
        <v>12</v>
      </c>
      <c r="R7" s="11"/>
      <c r="S7" s="11" t="s">
        <v>13</v>
      </c>
      <c r="U7" s="5" t="s">
        <v>5</v>
      </c>
    </row>
    <row r="8" spans="1:21" x14ac:dyDescent="0.2">
      <c r="A8" s="10" t="s">
        <v>14</v>
      </c>
      <c r="B8" s="10" t="s">
        <v>15</v>
      </c>
      <c r="C8" s="10" t="s">
        <v>16</v>
      </c>
      <c r="D8" s="10" t="s">
        <v>17</v>
      </c>
      <c r="E8" s="10" t="s">
        <v>18</v>
      </c>
      <c r="F8" s="10" t="s">
        <v>19</v>
      </c>
      <c r="G8" s="10" t="s">
        <v>20</v>
      </c>
      <c r="H8" s="10" t="s">
        <v>21</v>
      </c>
      <c r="I8" s="10" t="s">
        <v>22</v>
      </c>
      <c r="J8" s="11" t="s">
        <v>23</v>
      </c>
      <c r="K8" s="11">
        <v>1</v>
      </c>
      <c r="L8" s="11">
        <v>2</v>
      </c>
      <c r="M8" s="11">
        <v>1</v>
      </c>
      <c r="N8" s="11">
        <v>2</v>
      </c>
      <c r="O8" s="11"/>
      <c r="P8" s="11"/>
      <c r="Q8" s="11"/>
      <c r="R8" s="11"/>
      <c r="S8" s="11"/>
    </row>
    <row r="9" spans="1:21" x14ac:dyDescent="0.2">
      <c r="A9" t="s">
        <v>24</v>
      </c>
      <c r="B9">
        <v>3</v>
      </c>
      <c r="C9">
        <v>3</v>
      </c>
      <c r="D9">
        <v>17.589400000000001</v>
      </c>
      <c r="E9" s="2">
        <v>9.0084678883828304E-5</v>
      </c>
      <c r="F9">
        <v>47.758791424705301</v>
      </c>
      <c r="G9" t="s">
        <v>11</v>
      </c>
      <c r="H9" t="s">
        <v>10</v>
      </c>
      <c r="I9" s="6" t="s">
        <v>432</v>
      </c>
      <c r="J9" s="7" t="s">
        <v>26</v>
      </c>
      <c r="K9">
        <v>117.10849974168499</v>
      </c>
      <c r="L9">
        <v>117.098487919872</v>
      </c>
      <c r="M9">
        <v>5797.8306647621002</v>
      </c>
      <c r="N9">
        <v>5387.6120091747498</v>
      </c>
      <c r="P9">
        <f t="shared" ref="P9:P70" si="0">AVERAGE(K9:L9)</f>
        <v>117.10349383077849</v>
      </c>
      <c r="Q9">
        <f t="shared" ref="Q9:Q70" si="1">AVERAGE(M9:N9)</f>
        <v>5592.721336968425</v>
      </c>
      <c r="S9">
        <f t="shared" ref="S9:S70" si="2">Q9/P9</f>
        <v>47.758791424705393</v>
      </c>
      <c r="U9" s="3">
        <f>S9/18.3626</f>
        <v>2.600873047646052</v>
      </c>
    </row>
    <row r="10" spans="1:21" x14ac:dyDescent="0.2">
      <c r="A10" t="s">
        <v>27</v>
      </c>
      <c r="B10">
        <v>4</v>
      </c>
      <c r="C10">
        <v>4</v>
      </c>
      <c r="D10">
        <v>27.9087</v>
      </c>
      <c r="E10">
        <v>1.2903279346509901E-2</v>
      </c>
      <c r="F10">
        <v>46.281953290268497</v>
      </c>
      <c r="G10" t="s">
        <v>11</v>
      </c>
      <c r="H10" t="s">
        <v>10</v>
      </c>
      <c r="I10" s="6" t="s">
        <v>433</v>
      </c>
      <c r="J10" s="7" t="s">
        <v>29</v>
      </c>
      <c r="K10">
        <v>218.00985623603901</v>
      </c>
      <c r="L10">
        <v>534.72839932541103</v>
      </c>
      <c r="M10">
        <v>18213.537371825401</v>
      </c>
      <c r="N10">
        <v>16624.6594118678</v>
      </c>
      <c r="P10">
        <f t="shared" si="0"/>
        <v>376.36912778072502</v>
      </c>
      <c r="Q10">
        <f t="shared" si="1"/>
        <v>17419.098391846601</v>
      </c>
      <c r="S10">
        <f t="shared" si="2"/>
        <v>46.281953290268468</v>
      </c>
      <c r="U10" s="3">
        <f t="shared" ref="U10:U71" si="3">S10/18.3626</f>
        <v>2.5204466301214681</v>
      </c>
    </row>
    <row r="11" spans="1:21" x14ac:dyDescent="0.2">
      <c r="A11" t="s">
        <v>30</v>
      </c>
      <c r="B11">
        <v>2</v>
      </c>
      <c r="C11">
        <v>2</v>
      </c>
      <c r="D11">
        <v>12.381500000000001</v>
      </c>
      <c r="E11">
        <v>5.3313499880534004E-3</v>
      </c>
      <c r="F11">
        <v>45.718165650397999</v>
      </c>
      <c r="G11" t="s">
        <v>11</v>
      </c>
      <c r="H11" t="s">
        <v>10</v>
      </c>
      <c r="I11" s="6" t="s">
        <v>434</v>
      </c>
      <c r="J11" s="7" t="s">
        <v>32</v>
      </c>
      <c r="K11">
        <v>114.41293749421</v>
      </c>
      <c r="L11">
        <v>64.953213904770706</v>
      </c>
      <c r="M11">
        <v>4074.9770465711299</v>
      </c>
      <c r="N11">
        <v>4125.3143751618099</v>
      </c>
      <c r="P11">
        <f t="shared" si="0"/>
        <v>89.68307569949036</v>
      </c>
      <c r="Q11">
        <f t="shared" si="1"/>
        <v>4100.1457108664699</v>
      </c>
      <c r="S11">
        <f t="shared" si="2"/>
        <v>45.718165650397843</v>
      </c>
      <c r="U11" s="3">
        <f t="shared" si="3"/>
        <v>2.4897435902539859</v>
      </c>
    </row>
    <row r="12" spans="1:21" x14ac:dyDescent="0.2">
      <c r="A12" t="s">
        <v>33</v>
      </c>
      <c r="B12">
        <v>3</v>
      </c>
      <c r="C12">
        <v>3</v>
      </c>
      <c r="D12">
        <v>18.7807</v>
      </c>
      <c r="E12">
        <v>2.4831943928553799E-3</v>
      </c>
      <c r="F12">
        <v>40.3437374340579</v>
      </c>
      <c r="G12" t="s">
        <v>11</v>
      </c>
      <c r="H12" t="s">
        <v>10</v>
      </c>
      <c r="I12" s="6" t="s">
        <v>435</v>
      </c>
      <c r="J12" s="7" t="s">
        <v>35</v>
      </c>
      <c r="K12">
        <v>273.94970497376602</v>
      </c>
      <c r="L12">
        <v>189.97578085747301</v>
      </c>
      <c r="M12">
        <v>9081.1775022311103</v>
      </c>
      <c r="N12">
        <v>9635.3104871121195</v>
      </c>
      <c r="P12">
        <f t="shared" si="0"/>
        <v>231.96274291561951</v>
      </c>
      <c r="Q12">
        <f t="shared" si="1"/>
        <v>9358.2439946716149</v>
      </c>
      <c r="S12">
        <f t="shared" si="2"/>
        <v>40.343737434057843</v>
      </c>
      <c r="U12" s="3">
        <f t="shared" si="3"/>
        <v>2.1970601894098789</v>
      </c>
    </row>
    <row r="13" spans="1:21" x14ac:dyDescent="0.2">
      <c r="A13" t="s">
        <v>36</v>
      </c>
      <c r="B13">
        <v>3</v>
      </c>
      <c r="C13">
        <v>3</v>
      </c>
      <c r="D13">
        <v>16.403600000000001</v>
      </c>
      <c r="E13">
        <v>7.3750741704903299E-3</v>
      </c>
      <c r="F13">
        <v>36.290310086872601</v>
      </c>
      <c r="G13" t="s">
        <v>11</v>
      </c>
      <c r="H13" t="s">
        <v>10</v>
      </c>
      <c r="I13" t="s">
        <v>436</v>
      </c>
      <c r="J13" s="1" t="s">
        <v>38</v>
      </c>
      <c r="K13">
        <v>183.671331681617</v>
      </c>
      <c r="L13">
        <v>98.389396156560196</v>
      </c>
      <c r="M13">
        <v>4930.9032825633303</v>
      </c>
      <c r="N13">
        <v>5305.1679940130998</v>
      </c>
      <c r="P13">
        <f t="shared" si="0"/>
        <v>141.03036391908859</v>
      </c>
      <c r="Q13">
        <f t="shared" si="1"/>
        <v>5118.0356382882146</v>
      </c>
      <c r="S13">
        <f t="shared" si="2"/>
        <v>36.290310086872601</v>
      </c>
      <c r="U13" s="3">
        <f t="shared" si="3"/>
        <v>1.9763165394264757</v>
      </c>
    </row>
    <row r="14" spans="1:21" x14ac:dyDescent="0.2">
      <c r="A14" t="s">
        <v>39</v>
      </c>
      <c r="B14">
        <v>2</v>
      </c>
      <c r="C14">
        <v>2</v>
      </c>
      <c r="D14">
        <v>11.0497</v>
      </c>
      <c r="E14">
        <v>2.15049098688656E-2</v>
      </c>
      <c r="F14">
        <v>35.766512863422598</v>
      </c>
      <c r="G14" t="s">
        <v>11</v>
      </c>
      <c r="H14" t="s">
        <v>10</v>
      </c>
      <c r="I14" t="s">
        <v>437</v>
      </c>
      <c r="J14" s="1" t="s">
        <v>41</v>
      </c>
      <c r="K14">
        <v>14.9427625201208</v>
      </c>
      <c r="L14">
        <v>31.4853044525371</v>
      </c>
      <c r="M14">
        <v>1132.1586002576501</v>
      </c>
      <c r="N14">
        <v>528.41145434376097</v>
      </c>
      <c r="P14">
        <f t="shared" si="0"/>
        <v>23.214033486328951</v>
      </c>
      <c r="Q14">
        <f t="shared" si="1"/>
        <v>830.28502730070545</v>
      </c>
      <c r="S14">
        <f t="shared" si="2"/>
        <v>35.766512863422513</v>
      </c>
      <c r="U14" s="3">
        <f t="shared" si="3"/>
        <v>1.9477913184092945</v>
      </c>
    </row>
    <row r="15" spans="1:21" x14ac:dyDescent="0.2">
      <c r="A15" t="s">
        <v>42</v>
      </c>
      <c r="B15">
        <v>3</v>
      </c>
      <c r="C15">
        <v>3</v>
      </c>
      <c r="D15">
        <v>15.3764</v>
      </c>
      <c r="E15">
        <v>1.12291482673538E-2</v>
      </c>
      <c r="F15">
        <v>34.008814984536301</v>
      </c>
      <c r="G15" t="s">
        <v>11</v>
      </c>
      <c r="H15" t="s">
        <v>10</v>
      </c>
      <c r="I15" t="s">
        <v>43</v>
      </c>
      <c r="J15" s="1" t="s">
        <v>44</v>
      </c>
      <c r="K15">
        <v>48.856602194370502</v>
      </c>
      <c r="L15">
        <v>25.371070374820398</v>
      </c>
      <c r="M15">
        <v>1020.6901809030001</v>
      </c>
      <c r="N15">
        <v>1503.7050022353501</v>
      </c>
      <c r="P15">
        <f t="shared" si="0"/>
        <v>37.11383628459545</v>
      </c>
      <c r="Q15">
        <f t="shared" si="1"/>
        <v>1262.1975915691751</v>
      </c>
      <c r="S15">
        <f t="shared" si="2"/>
        <v>34.008814984536251</v>
      </c>
      <c r="U15" s="3">
        <f t="shared" si="3"/>
        <v>1.8520696951704143</v>
      </c>
    </row>
    <row r="16" spans="1:21" x14ac:dyDescent="0.2">
      <c r="A16" t="s">
        <v>45</v>
      </c>
      <c r="B16">
        <v>3</v>
      </c>
      <c r="C16">
        <v>3</v>
      </c>
      <c r="D16">
        <v>16.229800000000001</v>
      </c>
      <c r="E16">
        <v>1.01607088037059E-3</v>
      </c>
      <c r="F16">
        <v>27.3233201798074</v>
      </c>
      <c r="G16" t="s">
        <v>11</v>
      </c>
      <c r="H16" t="s">
        <v>10</v>
      </c>
      <c r="I16" t="s">
        <v>46</v>
      </c>
      <c r="J16" s="1" t="s">
        <v>47</v>
      </c>
      <c r="K16">
        <v>203.77164675853501</v>
      </c>
      <c r="L16">
        <v>251.58424118614599</v>
      </c>
      <c r="M16">
        <v>6270.8515869762296</v>
      </c>
      <c r="N16">
        <v>6170.9831350967697</v>
      </c>
      <c r="P16">
        <f t="shared" si="0"/>
        <v>227.6779439723405</v>
      </c>
      <c r="Q16">
        <f t="shared" si="1"/>
        <v>6220.9173610364996</v>
      </c>
      <c r="S16">
        <f t="shared" si="2"/>
        <v>27.323320179807354</v>
      </c>
      <c r="U16" s="3">
        <f t="shared" si="3"/>
        <v>1.4879875496829074</v>
      </c>
    </row>
    <row r="17" spans="1:21" x14ac:dyDescent="0.2">
      <c r="A17" t="s">
        <v>48</v>
      </c>
      <c r="B17">
        <v>3</v>
      </c>
      <c r="C17">
        <v>3</v>
      </c>
      <c r="D17">
        <v>16.888000000000002</v>
      </c>
      <c r="E17">
        <v>1.3246460894474701E-2</v>
      </c>
      <c r="F17">
        <v>26.711889475748698</v>
      </c>
      <c r="G17" t="s">
        <v>11</v>
      </c>
      <c r="H17" t="s">
        <v>10</v>
      </c>
      <c r="I17" t="s">
        <v>49</v>
      </c>
      <c r="J17" s="1" t="s">
        <v>50</v>
      </c>
      <c r="K17">
        <v>142.36739998342</v>
      </c>
      <c r="L17">
        <v>99.690186387010101</v>
      </c>
      <c r="M17">
        <v>4270.5284172540396</v>
      </c>
      <c r="N17">
        <v>2195.2870766394099</v>
      </c>
      <c r="P17">
        <f t="shared" si="0"/>
        <v>121.02879318521505</v>
      </c>
      <c r="Q17">
        <f t="shared" si="1"/>
        <v>3232.9077469467247</v>
      </c>
      <c r="S17">
        <f t="shared" si="2"/>
        <v>26.711889475748805</v>
      </c>
      <c r="U17" s="3">
        <f t="shared" si="3"/>
        <v>1.4546899391016961</v>
      </c>
    </row>
    <row r="18" spans="1:21" x14ac:dyDescent="0.2">
      <c r="A18" t="s">
        <v>51</v>
      </c>
      <c r="B18">
        <v>3</v>
      </c>
      <c r="C18">
        <v>3</v>
      </c>
      <c r="D18">
        <v>15.6823</v>
      </c>
      <c r="E18">
        <v>5.0056245620711004E-4</v>
      </c>
      <c r="F18">
        <v>22.301893123171801</v>
      </c>
      <c r="G18" t="s">
        <v>11</v>
      </c>
      <c r="H18" t="s">
        <v>10</v>
      </c>
      <c r="I18" t="s">
        <v>52</v>
      </c>
      <c r="J18" s="1" t="s">
        <v>53</v>
      </c>
      <c r="K18">
        <v>174.58536344110399</v>
      </c>
      <c r="L18">
        <v>177.944689803486</v>
      </c>
      <c r="M18">
        <v>4200.9900479185599</v>
      </c>
      <c r="N18">
        <v>3661.0975222483698</v>
      </c>
      <c r="P18">
        <f t="shared" si="0"/>
        <v>176.26502662229501</v>
      </c>
      <c r="Q18">
        <f t="shared" si="1"/>
        <v>3931.0437850834651</v>
      </c>
      <c r="S18">
        <f t="shared" si="2"/>
        <v>22.301893123171855</v>
      </c>
      <c r="U18" s="3">
        <f t="shared" si="3"/>
        <v>1.2145280691825697</v>
      </c>
    </row>
    <row r="19" spans="1:21" x14ac:dyDescent="0.2">
      <c r="A19" t="s">
        <v>54</v>
      </c>
      <c r="B19">
        <v>10</v>
      </c>
      <c r="C19">
        <v>10</v>
      </c>
      <c r="D19">
        <v>62.473199999999999</v>
      </c>
      <c r="E19">
        <v>2.0055863009638101E-4</v>
      </c>
      <c r="F19">
        <v>21.296750252662498</v>
      </c>
      <c r="G19" t="s">
        <v>11</v>
      </c>
      <c r="H19" t="s">
        <v>10</v>
      </c>
      <c r="I19" t="s">
        <v>55</v>
      </c>
      <c r="J19" s="1" t="s">
        <v>56</v>
      </c>
      <c r="K19">
        <v>2885.58343160598</v>
      </c>
      <c r="L19">
        <v>2716.3831237567201</v>
      </c>
      <c r="M19">
        <v>57800.451041943103</v>
      </c>
      <c r="N19">
        <v>61503.231611384603</v>
      </c>
      <c r="P19">
        <f t="shared" si="0"/>
        <v>2800.98327768135</v>
      </c>
      <c r="Q19">
        <f t="shared" si="1"/>
        <v>59651.841326663853</v>
      </c>
      <c r="S19">
        <f t="shared" si="2"/>
        <v>21.296750252662545</v>
      </c>
      <c r="U19" s="3">
        <f t="shared" si="3"/>
        <v>1.1597894771253823</v>
      </c>
    </row>
    <row r="20" spans="1:21" x14ac:dyDescent="0.2">
      <c r="A20" t="s">
        <v>57</v>
      </c>
      <c r="B20">
        <v>2</v>
      </c>
      <c r="C20">
        <v>2</v>
      </c>
      <c r="D20">
        <v>10.5389</v>
      </c>
      <c r="E20">
        <v>2.3409241988488999E-3</v>
      </c>
      <c r="F20">
        <v>19.340982508219501</v>
      </c>
      <c r="G20" t="s">
        <v>11</v>
      </c>
      <c r="H20" t="s">
        <v>10</v>
      </c>
      <c r="I20" t="s">
        <v>58</v>
      </c>
      <c r="J20" s="1" t="s">
        <v>59</v>
      </c>
      <c r="K20">
        <v>51.995316546481099</v>
      </c>
      <c r="L20">
        <v>67.881108493953505</v>
      </c>
      <c r="M20">
        <v>1222.1767147298499</v>
      </c>
      <c r="N20">
        <v>1096.35112512508</v>
      </c>
      <c r="P20">
        <f t="shared" si="0"/>
        <v>59.938212520217306</v>
      </c>
      <c r="Q20">
        <f t="shared" si="1"/>
        <v>1159.2639199274649</v>
      </c>
      <c r="S20">
        <f t="shared" si="2"/>
        <v>19.340982508219483</v>
      </c>
      <c r="U20" s="3">
        <f t="shared" si="3"/>
        <v>1.0532812623604217</v>
      </c>
    </row>
    <row r="21" spans="1:21" x14ac:dyDescent="0.2">
      <c r="A21" t="s">
        <v>60</v>
      </c>
      <c r="B21">
        <v>6</v>
      </c>
      <c r="C21">
        <v>6</v>
      </c>
      <c r="D21">
        <v>56.880600000000001</v>
      </c>
      <c r="E21">
        <v>1.79600497101751E-3</v>
      </c>
      <c r="F21">
        <v>18.3626359947563</v>
      </c>
      <c r="G21" t="s">
        <v>11</v>
      </c>
      <c r="H21" t="s">
        <v>10</v>
      </c>
      <c r="I21" s="4" t="s">
        <v>61</v>
      </c>
      <c r="J21" s="5" t="s">
        <v>62</v>
      </c>
      <c r="K21">
        <v>4216.4308686159602</v>
      </c>
      <c r="L21">
        <v>3305.4119483567101</v>
      </c>
      <c r="M21">
        <v>70625.444568249193</v>
      </c>
      <c r="N21">
        <v>67495.417089592505</v>
      </c>
      <c r="P21">
        <f t="shared" si="0"/>
        <v>3760.9214084863352</v>
      </c>
      <c r="Q21">
        <f t="shared" si="1"/>
        <v>69060.430828920857</v>
      </c>
      <c r="S21">
        <f t="shared" si="2"/>
        <v>18.362635994756332</v>
      </c>
      <c r="U21" s="3">
        <f t="shared" si="3"/>
        <v>1.0000019602211196</v>
      </c>
    </row>
    <row r="22" spans="1:21" x14ac:dyDescent="0.2">
      <c r="A22" t="s">
        <v>63</v>
      </c>
      <c r="B22">
        <v>2</v>
      </c>
      <c r="C22">
        <v>2</v>
      </c>
      <c r="D22">
        <v>10.523</v>
      </c>
      <c r="E22">
        <v>3.5438611845422401E-2</v>
      </c>
      <c r="F22">
        <v>17.831810364109099</v>
      </c>
      <c r="G22" t="s">
        <v>11</v>
      </c>
      <c r="H22" t="s">
        <v>10</v>
      </c>
      <c r="I22" t="s">
        <v>64</v>
      </c>
      <c r="J22" s="1" t="s">
        <v>65</v>
      </c>
      <c r="K22">
        <v>231.20741396303401</v>
      </c>
      <c r="L22">
        <v>71.497271866847996</v>
      </c>
      <c r="M22">
        <v>2823.2309070565002</v>
      </c>
      <c r="N22">
        <v>2574.5416469891802</v>
      </c>
      <c r="P22">
        <f t="shared" si="0"/>
        <v>151.352342914941</v>
      </c>
      <c r="Q22">
        <f t="shared" si="1"/>
        <v>2698.8862770228402</v>
      </c>
      <c r="S22">
        <f t="shared" si="2"/>
        <v>17.831810364109103</v>
      </c>
      <c r="U22" s="3">
        <f t="shared" si="3"/>
        <v>0.97109398255743207</v>
      </c>
    </row>
    <row r="23" spans="1:21" x14ac:dyDescent="0.2">
      <c r="A23" t="s">
        <v>66</v>
      </c>
      <c r="B23">
        <v>2</v>
      </c>
      <c r="C23">
        <v>2</v>
      </c>
      <c r="D23">
        <v>13.243399999999999</v>
      </c>
      <c r="E23">
        <v>3.5743693524217198E-3</v>
      </c>
      <c r="F23">
        <v>16.872084431312398</v>
      </c>
      <c r="G23" t="s">
        <v>11</v>
      </c>
      <c r="H23" t="s">
        <v>10</v>
      </c>
      <c r="I23" s="6" t="s">
        <v>67</v>
      </c>
      <c r="J23" s="7" t="s">
        <v>68</v>
      </c>
      <c r="K23">
        <v>784.36326595702599</v>
      </c>
      <c r="L23">
        <v>1071.03621023597</v>
      </c>
      <c r="M23">
        <v>16715.8521203114</v>
      </c>
      <c r="N23">
        <v>14588.604495829601</v>
      </c>
      <c r="P23">
        <f t="shared" si="0"/>
        <v>927.69973809649798</v>
      </c>
      <c r="Q23">
        <f t="shared" si="1"/>
        <v>15652.2283080705</v>
      </c>
      <c r="S23">
        <f t="shared" si="2"/>
        <v>16.872084431312384</v>
      </c>
      <c r="U23" s="3">
        <f t="shared" si="3"/>
        <v>0.91882872966314044</v>
      </c>
    </row>
    <row r="24" spans="1:21" x14ac:dyDescent="0.2">
      <c r="A24" t="s">
        <v>69</v>
      </c>
      <c r="B24">
        <v>2</v>
      </c>
      <c r="C24">
        <v>2</v>
      </c>
      <c r="D24">
        <v>10.990399999999999</v>
      </c>
      <c r="E24">
        <v>2.2197974398652201E-3</v>
      </c>
      <c r="F24">
        <v>15.621528001232299</v>
      </c>
      <c r="G24" t="s">
        <v>11</v>
      </c>
      <c r="H24" t="s">
        <v>10</v>
      </c>
      <c r="I24" s="6" t="s">
        <v>70</v>
      </c>
      <c r="J24" s="7" t="s">
        <v>71</v>
      </c>
      <c r="K24">
        <v>173.846173031094</v>
      </c>
      <c r="L24">
        <v>217.09923879699599</v>
      </c>
      <c r="M24">
        <v>3258.8690953550199</v>
      </c>
      <c r="N24">
        <v>2848.2956024708001</v>
      </c>
      <c r="P24">
        <f t="shared" si="0"/>
        <v>195.47270591404498</v>
      </c>
      <c r="Q24">
        <f t="shared" si="1"/>
        <v>3053.5823489129098</v>
      </c>
      <c r="S24">
        <f t="shared" si="2"/>
        <v>15.621528001232349</v>
      </c>
      <c r="U24" s="3">
        <f t="shared" si="3"/>
        <v>0.8507252786224363</v>
      </c>
    </row>
    <row r="25" spans="1:21" x14ac:dyDescent="0.2">
      <c r="A25" t="s">
        <v>72</v>
      </c>
      <c r="B25">
        <v>7</v>
      </c>
      <c r="C25">
        <v>7</v>
      </c>
      <c r="D25">
        <v>41.964100000000002</v>
      </c>
      <c r="E25">
        <v>3.7808865321775598E-4</v>
      </c>
      <c r="F25">
        <v>14.87618456553</v>
      </c>
      <c r="G25" t="s">
        <v>11</v>
      </c>
      <c r="H25" t="s">
        <v>10</v>
      </c>
      <c r="I25" s="6" t="s">
        <v>73</v>
      </c>
      <c r="J25" s="7" t="s">
        <v>74</v>
      </c>
      <c r="K25">
        <v>1338.4072778781799</v>
      </c>
      <c r="L25">
        <v>1469.03037419571</v>
      </c>
      <c r="M25">
        <v>20374.422657083102</v>
      </c>
      <c r="N25">
        <v>21389.538011386499</v>
      </c>
      <c r="P25">
        <f t="shared" si="0"/>
        <v>1403.7188260369448</v>
      </c>
      <c r="Q25">
        <f t="shared" si="1"/>
        <v>20881.980334234802</v>
      </c>
      <c r="S25">
        <f t="shared" si="2"/>
        <v>14.87618456553008</v>
      </c>
      <c r="U25" s="3">
        <f t="shared" si="3"/>
        <v>0.81013497900787901</v>
      </c>
    </row>
    <row r="26" spans="1:21" x14ac:dyDescent="0.2">
      <c r="A26" t="s">
        <v>75</v>
      </c>
      <c r="B26">
        <v>2</v>
      </c>
      <c r="C26">
        <v>2</v>
      </c>
      <c r="D26">
        <v>10.553800000000001</v>
      </c>
      <c r="E26">
        <v>7.3032797380753198E-3</v>
      </c>
      <c r="F26">
        <v>14.277068284689999</v>
      </c>
      <c r="G26" t="s">
        <v>11</v>
      </c>
      <c r="H26" t="s">
        <v>10</v>
      </c>
      <c r="I26" s="6" t="s">
        <v>76</v>
      </c>
      <c r="J26" s="7" t="s">
        <v>77</v>
      </c>
      <c r="K26">
        <v>198.65960083728299</v>
      </c>
      <c r="L26">
        <v>312.66841118775801</v>
      </c>
      <c r="M26">
        <v>3802.2597978716199</v>
      </c>
      <c r="N26">
        <v>3498.00514568465</v>
      </c>
      <c r="P26">
        <f t="shared" si="0"/>
        <v>255.6640060125205</v>
      </c>
      <c r="Q26">
        <f t="shared" si="1"/>
        <v>3650.1324717781349</v>
      </c>
      <c r="S26">
        <f t="shared" si="2"/>
        <v>14.277068284689941</v>
      </c>
      <c r="U26" s="3">
        <f t="shared" si="3"/>
        <v>0.77750799367681811</v>
      </c>
    </row>
    <row r="27" spans="1:21" x14ac:dyDescent="0.2">
      <c r="A27" t="s">
        <v>78</v>
      </c>
      <c r="B27">
        <v>18</v>
      </c>
      <c r="C27">
        <v>18</v>
      </c>
      <c r="D27">
        <v>136.98310000000001</v>
      </c>
      <c r="E27">
        <v>2.6317993518754101E-4</v>
      </c>
      <c r="F27">
        <v>14.1354534912501</v>
      </c>
      <c r="G27" t="s">
        <v>11</v>
      </c>
      <c r="H27" t="s">
        <v>10</v>
      </c>
      <c r="I27" s="6" t="s">
        <v>79</v>
      </c>
      <c r="J27" s="7" t="s">
        <v>80</v>
      </c>
      <c r="K27">
        <v>8438.76796103794</v>
      </c>
      <c r="L27">
        <v>7889.9130007792501</v>
      </c>
      <c r="M27">
        <v>112317.844215117</v>
      </c>
      <c r="N27">
        <v>118495.46609411</v>
      </c>
      <c r="P27">
        <f t="shared" si="0"/>
        <v>8164.3404809085951</v>
      </c>
      <c r="Q27">
        <f t="shared" si="1"/>
        <v>115406.6551546135</v>
      </c>
      <c r="S27">
        <f t="shared" si="2"/>
        <v>14.135453491250049</v>
      </c>
      <c r="U27" s="3">
        <f t="shared" si="3"/>
        <v>0.76979586176522108</v>
      </c>
    </row>
    <row r="28" spans="1:21" x14ac:dyDescent="0.2">
      <c r="A28" t="s">
        <v>81</v>
      </c>
      <c r="B28">
        <v>6</v>
      </c>
      <c r="C28">
        <v>6</v>
      </c>
      <c r="D28">
        <v>36.249699999999997</v>
      </c>
      <c r="E28">
        <v>2.8493791494277299E-4</v>
      </c>
      <c r="F28">
        <v>14.047355083988201</v>
      </c>
      <c r="G28" t="s">
        <v>11</v>
      </c>
      <c r="H28" t="s">
        <v>10</v>
      </c>
      <c r="I28" s="6" t="s">
        <v>82</v>
      </c>
      <c r="J28" s="7" t="s">
        <v>83</v>
      </c>
      <c r="K28">
        <v>671.84332487096401</v>
      </c>
      <c r="L28">
        <v>642.66721213453002</v>
      </c>
      <c r="M28">
        <v>9589.7268332979802</v>
      </c>
      <c r="N28">
        <v>8875.6694416621394</v>
      </c>
      <c r="P28">
        <f t="shared" si="0"/>
        <v>657.25526850274696</v>
      </c>
      <c r="Q28">
        <f t="shared" si="1"/>
        <v>9232.6981374800598</v>
      </c>
      <c r="S28">
        <f t="shared" si="2"/>
        <v>14.047355083988151</v>
      </c>
      <c r="U28" s="3">
        <f t="shared" si="3"/>
        <v>0.76499815298422613</v>
      </c>
    </row>
    <row r="29" spans="1:21" x14ac:dyDescent="0.2">
      <c r="A29" t="s">
        <v>84</v>
      </c>
      <c r="B29">
        <v>2</v>
      </c>
      <c r="C29">
        <v>2</v>
      </c>
      <c r="D29">
        <v>11.575100000000001</v>
      </c>
      <c r="E29" s="2">
        <v>4.0053222057578899E-5</v>
      </c>
      <c r="F29">
        <v>13.4653020690314</v>
      </c>
      <c r="G29" t="s">
        <v>11</v>
      </c>
      <c r="H29" t="s">
        <v>10</v>
      </c>
      <c r="I29" s="6" t="s">
        <v>85</v>
      </c>
      <c r="J29" s="7" t="s">
        <v>86</v>
      </c>
      <c r="K29">
        <v>161.96028350477599</v>
      </c>
      <c r="L29">
        <v>158.10175118388199</v>
      </c>
      <c r="M29">
        <v>2130.7310570855602</v>
      </c>
      <c r="N29">
        <v>2179.0009208259999</v>
      </c>
      <c r="P29">
        <f t="shared" si="0"/>
        <v>160.03101734432897</v>
      </c>
      <c r="Q29">
        <f t="shared" si="1"/>
        <v>2154.8659889557803</v>
      </c>
      <c r="S29">
        <f t="shared" si="2"/>
        <v>13.465302069031322</v>
      </c>
      <c r="U29" s="3">
        <f t="shared" si="3"/>
        <v>0.73330040784155415</v>
      </c>
    </row>
    <row r="30" spans="1:21" x14ac:dyDescent="0.2">
      <c r="A30" t="s">
        <v>87</v>
      </c>
      <c r="B30">
        <v>19</v>
      </c>
      <c r="C30">
        <v>19</v>
      </c>
      <c r="D30">
        <v>150.87299999999999</v>
      </c>
      <c r="E30">
        <v>1.04606270877483E-3</v>
      </c>
      <c r="F30">
        <v>13.339778290639</v>
      </c>
      <c r="G30" t="s">
        <v>11</v>
      </c>
      <c r="H30" t="s">
        <v>10</v>
      </c>
      <c r="I30" s="8" t="s">
        <v>88</v>
      </c>
      <c r="J30" s="7" t="s">
        <v>89</v>
      </c>
      <c r="K30">
        <v>9069.5027349115699</v>
      </c>
      <c r="L30">
        <v>7677.9695080390902</v>
      </c>
      <c r="M30">
        <v>112901.34533146</v>
      </c>
      <c r="N30">
        <v>110506.221318132</v>
      </c>
      <c r="P30">
        <f t="shared" si="0"/>
        <v>8373.7361214753291</v>
      </c>
      <c r="Q30">
        <f t="shared" si="1"/>
        <v>111703.78332479601</v>
      </c>
      <c r="S30">
        <f t="shared" si="2"/>
        <v>13.339778290638975</v>
      </c>
      <c r="U30" s="3">
        <f t="shared" si="3"/>
        <v>0.72646456877778609</v>
      </c>
    </row>
    <row r="31" spans="1:21" x14ac:dyDescent="0.2">
      <c r="A31" t="s">
        <v>90</v>
      </c>
      <c r="B31">
        <v>8</v>
      </c>
      <c r="C31">
        <v>8</v>
      </c>
      <c r="D31">
        <v>71.613799999999998</v>
      </c>
      <c r="E31">
        <v>6.5989124980836401E-4</v>
      </c>
      <c r="F31">
        <v>12.6973939546082</v>
      </c>
      <c r="G31" t="s">
        <v>11</v>
      </c>
      <c r="H31" t="s">
        <v>10</v>
      </c>
      <c r="I31" s="6" t="s">
        <v>91</v>
      </c>
      <c r="J31" s="9" t="s">
        <v>4</v>
      </c>
      <c r="K31">
        <v>12884.2671873777</v>
      </c>
      <c r="L31">
        <v>12467.2037040744</v>
      </c>
      <c r="M31">
        <v>171101.02322935199</v>
      </c>
      <c r="N31">
        <v>150796.59000819799</v>
      </c>
      <c r="P31">
        <f t="shared" si="0"/>
        <v>12675.73544572605</v>
      </c>
      <c r="Q31">
        <f t="shared" si="1"/>
        <v>160948.80661877501</v>
      </c>
      <c r="S31">
        <f t="shared" si="2"/>
        <v>12.697393954608215</v>
      </c>
      <c r="U31" s="3">
        <f t="shared" si="3"/>
        <v>0.69148126924336506</v>
      </c>
    </row>
    <row r="32" spans="1:21" x14ac:dyDescent="0.2">
      <c r="A32" t="s">
        <v>92</v>
      </c>
      <c r="B32">
        <v>3</v>
      </c>
      <c r="C32">
        <v>3</v>
      </c>
      <c r="D32">
        <v>18.891400000000001</v>
      </c>
      <c r="E32">
        <v>1.9178628732241499E-4</v>
      </c>
      <c r="F32">
        <v>12.562479468986099</v>
      </c>
      <c r="G32" t="s">
        <v>11</v>
      </c>
      <c r="H32" t="s">
        <v>10</v>
      </c>
      <c r="I32" s="6" t="s">
        <v>93</v>
      </c>
      <c r="J32" s="7" t="s">
        <v>94</v>
      </c>
      <c r="K32">
        <v>674.96558882039199</v>
      </c>
      <c r="L32">
        <v>652.63037934473505</v>
      </c>
      <c r="M32">
        <v>8595.2463086401694</v>
      </c>
      <c r="N32">
        <v>8082.6507845429396</v>
      </c>
      <c r="P32">
        <f t="shared" si="0"/>
        <v>663.79798408256352</v>
      </c>
      <c r="Q32">
        <f t="shared" si="1"/>
        <v>8338.948546591555</v>
      </c>
      <c r="S32">
        <f t="shared" si="2"/>
        <v>12.562479468986083</v>
      </c>
      <c r="U32" s="3">
        <f t="shared" si="3"/>
        <v>0.68413402617200636</v>
      </c>
    </row>
    <row r="33" spans="1:21" x14ac:dyDescent="0.2">
      <c r="A33" t="s">
        <v>95</v>
      </c>
      <c r="B33">
        <v>2</v>
      </c>
      <c r="C33">
        <v>2</v>
      </c>
      <c r="D33">
        <v>13.713800000000001</v>
      </c>
      <c r="E33">
        <v>5.3024019507906797E-3</v>
      </c>
      <c r="F33">
        <v>11.780110887553301</v>
      </c>
      <c r="G33" t="s">
        <v>11</v>
      </c>
      <c r="H33" t="s">
        <v>10</v>
      </c>
      <c r="I33" s="6" t="s">
        <v>96</v>
      </c>
      <c r="J33" s="7" t="s">
        <v>97</v>
      </c>
      <c r="K33">
        <v>336.35649956092402</v>
      </c>
      <c r="L33">
        <v>234.762309460859</v>
      </c>
      <c r="M33">
        <v>3446.5640284114402</v>
      </c>
      <c r="N33">
        <v>3281.2788718325501</v>
      </c>
      <c r="P33">
        <f t="shared" si="0"/>
        <v>285.55940451089151</v>
      </c>
      <c r="Q33">
        <f t="shared" si="1"/>
        <v>3363.9214501219949</v>
      </c>
      <c r="S33">
        <f t="shared" si="2"/>
        <v>11.780110887553317</v>
      </c>
      <c r="U33" s="3">
        <f t="shared" si="3"/>
        <v>0.64152739195720199</v>
      </c>
    </row>
    <row r="34" spans="1:21" x14ac:dyDescent="0.2">
      <c r="A34" t="s">
        <v>98</v>
      </c>
      <c r="B34">
        <v>2</v>
      </c>
      <c r="C34">
        <v>2</v>
      </c>
      <c r="D34">
        <v>15.4213</v>
      </c>
      <c r="E34" s="2">
        <v>2.3597588360457801E-5</v>
      </c>
      <c r="F34">
        <v>11.4404600857748</v>
      </c>
      <c r="G34" t="s">
        <v>11</v>
      </c>
      <c r="H34" t="s">
        <v>10</v>
      </c>
      <c r="I34" s="6" t="s">
        <v>99</v>
      </c>
      <c r="J34" s="9" t="s">
        <v>100</v>
      </c>
      <c r="K34">
        <v>1166.2235686261999</v>
      </c>
      <c r="L34">
        <v>1146.3070713652901</v>
      </c>
      <c r="M34">
        <v>13335.664211454599</v>
      </c>
      <c r="N34">
        <v>13120.750272499199</v>
      </c>
      <c r="P34">
        <f t="shared" si="0"/>
        <v>1156.2653199957449</v>
      </c>
      <c r="Q34">
        <f t="shared" si="1"/>
        <v>13228.207241976899</v>
      </c>
      <c r="S34">
        <f t="shared" si="2"/>
        <v>11.44046008577476</v>
      </c>
      <c r="U34" s="3">
        <f t="shared" si="3"/>
        <v>0.62303051233347995</v>
      </c>
    </row>
    <row r="35" spans="1:21" x14ac:dyDescent="0.2">
      <c r="A35" t="s">
        <v>101</v>
      </c>
      <c r="B35">
        <v>3</v>
      </c>
      <c r="C35">
        <v>3</v>
      </c>
      <c r="D35">
        <v>23.018999999999998</v>
      </c>
      <c r="E35">
        <v>1.60877661913728E-3</v>
      </c>
      <c r="F35">
        <v>10.9406079560426</v>
      </c>
      <c r="G35" t="s">
        <v>11</v>
      </c>
      <c r="H35" t="s">
        <v>10</v>
      </c>
      <c r="I35" s="6" t="s">
        <v>102</v>
      </c>
      <c r="J35" s="7" t="s">
        <v>103</v>
      </c>
      <c r="K35">
        <v>1180.56480933031</v>
      </c>
      <c r="L35">
        <v>984.83485865135799</v>
      </c>
      <c r="M35">
        <v>12227.890795132</v>
      </c>
      <c r="N35">
        <v>11462.8980404004</v>
      </c>
      <c r="P35">
        <f t="shared" si="0"/>
        <v>1082.6998339908341</v>
      </c>
      <c r="Q35">
        <f t="shared" si="1"/>
        <v>11845.3944177662</v>
      </c>
      <c r="S35">
        <f t="shared" si="2"/>
        <v>10.940607956042673</v>
      </c>
      <c r="U35" s="3">
        <f t="shared" si="3"/>
        <v>0.59580930565620727</v>
      </c>
    </row>
    <row r="36" spans="1:21" x14ac:dyDescent="0.2">
      <c r="A36" t="s">
        <v>104</v>
      </c>
      <c r="B36">
        <v>11</v>
      </c>
      <c r="C36">
        <v>11</v>
      </c>
      <c r="D36">
        <v>79.951800000000006</v>
      </c>
      <c r="E36">
        <v>1.6754380500924902E-2</v>
      </c>
      <c r="F36">
        <v>10.853340996503301</v>
      </c>
      <c r="G36" t="s">
        <v>11</v>
      </c>
      <c r="H36" t="s">
        <v>10</v>
      </c>
      <c r="I36" s="6" t="s">
        <v>105</v>
      </c>
      <c r="J36" s="7" t="s">
        <v>106</v>
      </c>
      <c r="K36">
        <v>5259.7353268728602</v>
      </c>
      <c r="L36">
        <v>5046.6145494288103</v>
      </c>
      <c r="M36">
        <v>39336.097657652397</v>
      </c>
      <c r="N36">
        <v>72522.231979119504</v>
      </c>
      <c r="P36">
        <f t="shared" si="0"/>
        <v>5153.1749381508353</v>
      </c>
      <c r="Q36">
        <f t="shared" si="1"/>
        <v>55929.164818385951</v>
      </c>
      <c r="S36">
        <f t="shared" si="2"/>
        <v>10.853340996503325</v>
      </c>
      <c r="U36" s="3">
        <f t="shared" si="3"/>
        <v>0.59105687628676362</v>
      </c>
    </row>
    <row r="37" spans="1:21" x14ac:dyDescent="0.2">
      <c r="A37" t="s">
        <v>107</v>
      </c>
      <c r="B37">
        <v>6</v>
      </c>
      <c r="C37">
        <v>6</v>
      </c>
      <c r="D37">
        <v>33.999000000000002</v>
      </c>
      <c r="E37">
        <v>2.4118249253672901E-3</v>
      </c>
      <c r="F37">
        <v>10.539974333011999</v>
      </c>
      <c r="G37" t="s">
        <v>11</v>
      </c>
      <c r="H37" t="s">
        <v>10</v>
      </c>
      <c r="I37" s="6" t="s">
        <v>108</v>
      </c>
      <c r="J37" s="7" t="s">
        <v>109</v>
      </c>
      <c r="K37">
        <v>1012.8385709465</v>
      </c>
      <c r="L37">
        <v>1277.38811993999</v>
      </c>
      <c r="M37">
        <v>11993.1114621534</v>
      </c>
      <c r="N37">
        <v>12145.8190765692</v>
      </c>
      <c r="P37">
        <f t="shared" si="0"/>
        <v>1145.113345443245</v>
      </c>
      <c r="Q37">
        <f t="shared" si="1"/>
        <v>12069.465269361299</v>
      </c>
      <c r="S37">
        <f t="shared" si="2"/>
        <v>10.539974333011994</v>
      </c>
      <c r="U37" s="3">
        <f t="shared" si="3"/>
        <v>0.57399139190593895</v>
      </c>
    </row>
    <row r="38" spans="1:21" x14ac:dyDescent="0.2">
      <c r="A38" t="s">
        <v>110</v>
      </c>
      <c r="B38">
        <v>7</v>
      </c>
      <c r="C38">
        <v>7</v>
      </c>
      <c r="D38">
        <v>68.750500000000002</v>
      </c>
      <c r="E38" s="2">
        <v>1.7257980465146302E-5</v>
      </c>
      <c r="F38">
        <v>10.1552298362668</v>
      </c>
      <c r="G38" t="s">
        <v>11</v>
      </c>
      <c r="H38" t="s">
        <v>10</v>
      </c>
      <c r="I38" s="6" t="s">
        <v>111</v>
      </c>
      <c r="J38" s="7" t="s">
        <v>112</v>
      </c>
      <c r="K38">
        <v>25018.532738112699</v>
      </c>
      <c r="L38">
        <v>24849.8889633857</v>
      </c>
      <c r="M38">
        <v>250929.69320418299</v>
      </c>
      <c r="N38">
        <v>255495.59074640801</v>
      </c>
      <c r="P38">
        <f t="shared" si="0"/>
        <v>24934.210850749201</v>
      </c>
      <c r="Q38">
        <f t="shared" si="1"/>
        <v>253212.6419752955</v>
      </c>
      <c r="S38">
        <f t="shared" si="2"/>
        <v>10.155229836266793</v>
      </c>
      <c r="U38" s="3">
        <f t="shared" si="3"/>
        <v>0.55303877644052546</v>
      </c>
    </row>
    <row r="39" spans="1:21" x14ac:dyDescent="0.2">
      <c r="A39" t="s">
        <v>113</v>
      </c>
      <c r="B39">
        <v>2</v>
      </c>
      <c r="C39">
        <v>2</v>
      </c>
      <c r="D39">
        <v>10.6089</v>
      </c>
      <c r="E39">
        <v>0.146851142458372</v>
      </c>
      <c r="F39">
        <v>9.4530636106542598</v>
      </c>
      <c r="G39" t="s">
        <v>11</v>
      </c>
      <c r="H39" t="s">
        <v>10</v>
      </c>
      <c r="I39" s="6" t="s">
        <v>114</v>
      </c>
      <c r="J39" s="7" t="s">
        <v>115</v>
      </c>
      <c r="K39">
        <v>1280.01205965902</v>
      </c>
      <c r="L39">
        <v>145.40101831439199</v>
      </c>
      <c r="M39">
        <v>9249.0311765906899</v>
      </c>
      <c r="N39">
        <v>4225.4893209504398</v>
      </c>
      <c r="P39">
        <f t="shared" si="0"/>
        <v>712.70653898670594</v>
      </c>
      <c r="Q39">
        <f t="shared" si="1"/>
        <v>6737.2602487705644</v>
      </c>
      <c r="S39">
        <f t="shared" si="2"/>
        <v>9.4530636106542492</v>
      </c>
      <c r="U39" s="3">
        <f t="shared" si="3"/>
        <v>0.51479984373968002</v>
      </c>
    </row>
    <row r="40" spans="1:21" x14ac:dyDescent="0.2">
      <c r="A40" t="s">
        <v>116</v>
      </c>
      <c r="B40">
        <v>2</v>
      </c>
      <c r="C40">
        <v>2</v>
      </c>
      <c r="D40">
        <v>11.3865</v>
      </c>
      <c r="E40">
        <v>9.0043267881567701E-4</v>
      </c>
      <c r="F40">
        <v>9.4300121896712508</v>
      </c>
      <c r="G40" t="s">
        <v>11</v>
      </c>
      <c r="H40" t="s">
        <v>10</v>
      </c>
      <c r="I40" s="6" t="s">
        <v>117</v>
      </c>
      <c r="J40" s="7" t="s">
        <v>118</v>
      </c>
      <c r="K40">
        <v>1309.8723227184901</v>
      </c>
      <c r="L40">
        <v>1492.3565286466101</v>
      </c>
      <c r="M40">
        <v>13439.4742652068</v>
      </c>
      <c r="N40">
        <v>12985.577961414499</v>
      </c>
      <c r="P40">
        <f t="shared" si="0"/>
        <v>1401.1144256825501</v>
      </c>
      <c r="Q40">
        <f t="shared" si="1"/>
        <v>13212.526113310651</v>
      </c>
      <c r="S40">
        <f t="shared" si="2"/>
        <v>9.4300121896712295</v>
      </c>
      <c r="U40" s="3">
        <f t="shared" si="3"/>
        <v>0.5135444974933413</v>
      </c>
    </row>
    <row r="41" spans="1:21" x14ac:dyDescent="0.2">
      <c r="A41" t="s">
        <v>119</v>
      </c>
      <c r="B41">
        <v>3</v>
      </c>
      <c r="C41">
        <v>3</v>
      </c>
      <c r="D41">
        <v>16.669699999999999</v>
      </c>
      <c r="E41">
        <v>2.7027509432513402E-3</v>
      </c>
      <c r="F41">
        <v>9.4122180548782097</v>
      </c>
      <c r="G41" t="s">
        <v>11</v>
      </c>
      <c r="H41" t="s">
        <v>10</v>
      </c>
      <c r="I41" s="6" t="s">
        <v>120</v>
      </c>
      <c r="J41" s="7" t="s">
        <v>121</v>
      </c>
      <c r="K41">
        <v>398.28084226375501</v>
      </c>
      <c r="L41">
        <v>499.60788516299698</v>
      </c>
      <c r="M41">
        <v>4101.00632573451</v>
      </c>
      <c r="N41">
        <v>4350.1181658231999</v>
      </c>
      <c r="P41">
        <f t="shared" si="0"/>
        <v>448.94436371337599</v>
      </c>
      <c r="Q41">
        <f t="shared" si="1"/>
        <v>4225.562245778855</v>
      </c>
      <c r="S41">
        <f t="shared" si="2"/>
        <v>9.4122180548782275</v>
      </c>
      <c r="U41" s="3">
        <f t="shared" si="3"/>
        <v>0.51257545526658688</v>
      </c>
    </row>
    <row r="42" spans="1:21" x14ac:dyDescent="0.2">
      <c r="A42" t="s">
        <v>122</v>
      </c>
      <c r="B42">
        <v>7</v>
      </c>
      <c r="C42">
        <v>7</v>
      </c>
      <c r="D42">
        <v>57.598799999999997</v>
      </c>
      <c r="E42">
        <v>2.8522295291909501E-3</v>
      </c>
      <c r="F42">
        <v>8.9085085885274804</v>
      </c>
      <c r="G42" t="s">
        <v>11</v>
      </c>
      <c r="H42" t="s">
        <v>10</v>
      </c>
      <c r="I42" s="6" t="s">
        <v>123</v>
      </c>
      <c r="J42" s="7" t="s">
        <v>124</v>
      </c>
      <c r="K42">
        <v>10835.812002312399</v>
      </c>
      <c r="L42">
        <v>9100.5517089391997</v>
      </c>
      <c r="M42">
        <v>95720.850340527904</v>
      </c>
      <c r="N42">
        <v>81882.417005164505</v>
      </c>
      <c r="P42">
        <f t="shared" si="0"/>
        <v>9968.1818556258004</v>
      </c>
      <c r="Q42">
        <f t="shared" si="1"/>
        <v>88801.633672846205</v>
      </c>
      <c r="S42">
        <f t="shared" si="2"/>
        <v>8.9085085885274768</v>
      </c>
      <c r="U42" s="3">
        <f t="shared" si="3"/>
        <v>0.48514418374998514</v>
      </c>
    </row>
    <row r="43" spans="1:21" x14ac:dyDescent="0.2">
      <c r="A43" t="s">
        <v>125</v>
      </c>
      <c r="B43">
        <v>3</v>
      </c>
      <c r="C43">
        <v>3</v>
      </c>
      <c r="D43">
        <v>16.1069</v>
      </c>
      <c r="E43">
        <v>2.7148584028338401E-2</v>
      </c>
      <c r="F43">
        <v>8.63396506437258</v>
      </c>
      <c r="G43" t="s">
        <v>11</v>
      </c>
      <c r="H43" t="s">
        <v>10</v>
      </c>
      <c r="I43" s="6" t="s">
        <v>126</v>
      </c>
      <c r="J43" s="7" t="s">
        <v>127</v>
      </c>
      <c r="K43">
        <v>669.82571979992804</v>
      </c>
      <c r="L43">
        <v>317.02779747829902</v>
      </c>
      <c r="M43">
        <v>4223.6582342052898</v>
      </c>
      <c r="N43">
        <v>4296.8005576281203</v>
      </c>
      <c r="P43">
        <f t="shared" si="0"/>
        <v>493.42675863911353</v>
      </c>
      <c r="Q43">
        <f t="shared" si="1"/>
        <v>4260.2293959167055</v>
      </c>
      <c r="S43">
        <f t="shared" si="2"/>
        <v>8.6339650643725765</v>
      </c>
      <c r="U43" s="3">
        <f t="shared" si="3"/>
        <v>0.47019295003826128</v>
      </c>
    </row>
    <row r="44" spans="1:21" x14ac:dyDescent="0.2">
      <c r="A44" t="s">
        <v>128</v>
      </c>
      <c r="B44">
        <v>2</v>
      </c>
      <c r="C44">
        <v>2</v>
      </c>
      <c r="D44">
        <v>11.251799999999999</v>
      </c>
      <c r="E44">
        <v>1.9985722578208501E-4</v>
      </c>
      <c r="F44">
        <v>8.5596845312124703</v>
      </c>
      <c r="G44" t="s">
        <v>11</v>
      </c>
      <c r="H44" t="s">
        <v>10</v>
      </c>
      <c r="I44" s="6" t="s">
        <v>129</v>
      </c>
      <c r="J44" s="7" t="s">
        <v>130</v>
      </c>
      <c r="K44">
        <v>571.75069642851099</v>
      </c>
      <c r="L44">
        <v>539.64940835436596</v>
      </c>
      <c r="M44">
        <v>4712.2037978537001</v>
      </c>
      <c r="N44">
        <v>4801.0304870442196</v>
      </c>
      <c r="P44">
        <f t="shared" si="0"/>
        <v>555.70005239143848</v>
      </c>
      <c r="Q44">
        <f t="shared" si="1"/>
        <v>4756.6171424489603</v>
      </c>
      <c r="S44">
        <f t="shared" si="2"/>
        <v>8.5596845312124792</v>
      </c>
      <c r="U44" s="3">
        <f t="shared" si="3"/>
        <v>0.46614774221583433</v>
      </c>
    </row>
    <row r="45" spans="1:21" x14ac:dyDescent="0.2">
      <c r="A45" t="s">
        <v>131</v>
      </c>
      <c r="B45">
        <v>11</v>
      </c>
      <c r="C45">
        <v>11</v>
      </c>
      <c r="D45">
        <v>64.230699999999999</v>
      </c>
      <c r="E45">
        <v>2.2672618926370398E-3</v>
      </c>
      <c r="F45">
        <v>8.3273573932390796</v>
      </c>
      <c r="G45" t="s">
        <v>11</v>
      </c>
      <c r="H45" t="s">
        <v>10</v>
      </c>
      <c r="I45" s="6" t="s">
        <v>132</v>
      </c>
      <c r="J45" s="7" t="s">
        <v>133</v>
      </c>
      <c r="K45">
        <v>2888.3521840435801</v>
      </c>
      <c r="L45">
        <v>2467.2744309754298</v>
      </c>
      <c r="M45">
        <v>23711.694916408698</v>
      </c>
      <c r="N45">
        <v>20886.521971597798</v>
      </c>
      <c r="P45">
        <f t="shared" si="0"/>
        <v>2677.8133075095047</v>
      </c>
      <c r="Q45">
        <f t="shared" si="1"/>
        <v>22299.10844400325</v>
      </c>
      <c r="S45">
        <f t="shared" si="2"/>
        <v>8.3273573932390725</v>
      </c>
      <c r="U45" s="3">
        <f t="shared" si="3"/>
        <v>0.45349555037081202</v>
      </c>
    </row>
    <row r="46" spans="1:21" x14ac:dyDescent="0.2">
      <c r="A46" t="s">
        <v>134</v>
      </c>
      <c r="B46">
        <v>2</v>
      </c>
      <c r="C46">
        <v>2</v>
      </c>
      <c r="D46">
        <v>12.176500000000001</v>
      </c>
      <c r="E46">
        <v>7.2095466697041899E-4</v>
      </c>
      <c r="F46">
        <v>8.2758949727660909</v>
      </c>
      <c r="G46" t="s">
        <v>11</v>
      </c>
      <c r="H46" t="s">
        <v>10</v>
      </c>
      <c r="I46" s="6" t="s">
        <v>135</v>
      </c>
      <c r="J46" s="7" t="s">
        <v>136</v>
      </c>
      <c r="K46">
        <v>432.69810656380002</v>
      </c>
      <c r="L46">
        <v>408.94152080569103</v>
      </c>
      <c r="M46">
        <v>3653.98084058832</v>
      </c>
      <c r="N46">
        <v>3311.34032043958</v>
      </c>
      <c r="P46">
        <f t="shared" si="0"/>
        <v>420.81981368474555</v>
      </c>
      <c r="Q46">
        <f t="shared" si="1"/>
        <v>3482.6605805139498</v>
      </c>
      <c r="S46">
        <f t="shared" si="2"/>
        <v>8.2758949727660926</v>
      </c>
      <c r="U46" s="3">
        <f t="shared" si="3"/>
        <v>0.45069298317047107</v>
      </c>
    </row>
    <row r="47" spans="1:21" x14ac:dyDescent="0.2">
      <c r="A47" t="s">
        <v>137</v>
      </c>
      <c r="B47">
        <v>4</v>
      </c>
      <c r="C47">
        <v>4</v>
      </c>
      <c r="D47">
        <v>27.2834</v>
      </c>
      <c r="E47">
        <v>1.82872250526045E-4</v>
      </c>
      <c r="F47">
        <v>7.7192060745610602</v>
      </c>
      <c r="G47" t="s">
        <v>11</v>
      </c>
      <c r="H47" t="s">
        <v>10</v>
      </c>
      <c r="I47" s="6" t="s">
        <v>138</v>
      </c>
      <c r="J47" s="7" t="s">
        <v>139</v>
      </c>
      <c r="K47">
        <v>816.32858435885498</v>
      </c>
      <c r="L47">
        <v>839.00171381398798</v>
      </c>
      <c r="M47">
        <v>6542.2550036245402</v>
      </c>
      <c r="N47">
        <v>6235.5806894362404</v>
      </c>
      <c r="P47">
        <f t="shared" si="0"/>
        <v>827.66514908642148</v>
      </c>
      <c r="Q47">
        <f t="shared" si="1"/>
        <v>6388.9178465303903</v>
      </c>
      <c r="S47">
        <f t="shared" si="2"/>
        <v>7.7192060745610602</v>
      </c>
      <c r="U47" s="3">
        <f t="shared" si="3"/>
        <v>0.42037653026047839</v>
      </c>
    </row>
    <row r="48" spans="1:21" x14ac:dyDescent="0.2">
      <c r="A48" t="s">
        <v>140</v>
      </c>
      <c r="B48">
        <v>5</v>
      </c>
      <c r="C48">
        <v>5</v>
      </c>
      <c r="D48">
        <v>29.427900000000001</v>
      </c>
      <c r="E48">
        <v>4.7376206269100801E-4</v>
      </c>
      <c r="F48">
        <v>7.3269136528842997</v>
      </c>
      <c r="G48" t="s">
        <v>11</v>
      </c>
      <c r="H48" t="s">
        <v>10</v>
      </c>
      <c r="I48" s="6" t="s">
        <v>141</v>
      </c>
      <c r="J48" s="7" t="s">
        <v>142</v>
      </c>
      <c r="K48">
        <v>2153.0576519010301</v>
      </c>
      <c r="L48">
        <v>1982.12632207554</v>
      </c>
      <c r="M48">
        <v>14950.8255869393</v>
      </c>
      <c r="N48">
        <v>15347.310329178001</v>
      </c>
      <c r="P48">
        <f t="shared" si="0"/>
        <v>2067.591986988285</v>
      </c>
      <c r="Q48">
        <f t="shared" si="1"/>
        <v>15149.067958058651</v>
      </c>
      <c r="S48">
        <f t="shared" si="2"/>
        <v>7.3269136528843033</v>
      </c>
      <c r="U48" s="3">
        <f t="shared" si="3"/>
        <v>0.39901286598217589</v>
      </c>
    </row>
    <row r="49" spans="1:21" x14ac:dyDescent="0.2">
      <c r="A49" t="s">
        <v>143</v>
      </c>
      <c r="B49">
        <v>5</v>
      </c>
      <c r="C49">
        <v>5</v>
      </c>
      <c r="D49">
        <v>29.0397</v>
      </c>
      <c r="E49" s="2">
        <v>3.8822600297416798E-5</v>
      </c>
      <c r="F49">
        <v>6.4118855677331297</v>
      </c>
      <c r="G49" t="s">
        <v>11</v>
      </c>
      <c r="H49" t="s">
        <v>10</v>
      </c>
      <c r="I49" s="6" t="s">
        <v>144</v>
      </c>
      <c r="J49" s="7" t="s">
        <v>145</v>
      </c>
      <c r="K49">
        <v>985.62159685346103</v>
      </c>
      <c r="L49">
        <v>996.87628569409299</v>
      </c>
      <c r="M49">
        <v>6419.90536353064</v>
      </c>
      <c r="N49">
        <v>6291.6441976375099</v>
      </c>
      <c r="P49">
        <f t="shared" si="0"/>
        <v>991.24894127377706</v>
      </c>
      <c r="Q49">
        <f t="shared" si="1"/>
        <v>6355.7747805840754</v>
      </c>
      <c r="S49">
        <f t="shared" si="2"/>
        <v>6.4118855677331297</v>
      </c>
      <c r="U49" s="3">
        <f t="shared" si="3"/>
        <v>0.34918179167073998</v>
      </c>
    </row>
    <row r="50" spans="1:21" x14ac:dyDescent="0.2">
      <c r="A50" t="s">
        <v>146</v>
      </c>
      <c r="B50">
        <v>3</v>
      </c>
      <c r="C50">
        <v>3</v>
      </c>
      <c r="D50">
        <v>17.904499999999999</v>
      </c>
      <c r="E50">
        <v>8.1650575670854098E-3</v>
      </c>
      <c r="F50">
        <v>5.9671669714374902</v>
      </c>
      <c r="G50" t="s">
        <v>11</v>
      </c>
      <c r="H50" t="s">
        <v>10</v>
      </c>
      <c r="I50" s="6" t="s">
        <v>147</v>
      </c>
      <c r="J50" s="7" t="s">
        <v>148</v>
      </c>
      <c r="K50">
        <v>1766.96055600933</v>
      </c>
      <c r="L50">
        <v>1383.9251361940901</v>
      </c>
      <c r="M50">
        <v>10405.247982140099</v>
      </c>
      <c r="N50">
        <v>8396.6130511510601</v>
      </c>
      <c r="P50">
        <f t="shared" si="0"/>
        <v>1575.4428461017101</v>
      </c>
      <c r="Q50">
        <f t="shared" si="1"/>
        <v>9400.9305166455797</v>
      </c>
      <c r="S50">
        <f t="shared" si="2"/>
        <v>5.9671669714374769</v>
      </c>
      <c r="U50" s="3">
        <f t="shared" si="3"/>
        <v>0.32496307556868181</v>
      </c>
    </row>
    <row r="51" spans="1:21" x14ac:dyDescent="0.2">
      <c r="A51" t="s">
        <v>149</v>
      </c>
      <c r="B51">
        <v>2</v>
      </c>
      <c r="C51">
        <v>2</v>
      </c>
      <c r="D51">
        <v>14.196</v>
      </c>
      <c r="E51">
        <v>1.3246669284240301E-3</v>
      </c>
      <c r="F51">
        <v>5.7477177729648297</v>
      </c>
      <c r="G51" t="s">
        <v>11</v>
      </c>
      <c r="H51" t="s">
        <v>10</v>
      </c>
      <c r="I51" s="6" t="s">
        <v>150</v>
      </c>
      <c r="J51" s="7" t="s">
        <v>151</v>
      </c>
      <c r="K51">
        <v>1584.6022869666201</v>
      </c>
      <c r="L51">
        <v>1449.78056361526</v>
      </c>
      <c r="M51">
        <v>9118.0444617067697</v>
      </c>
      <c r="N51">
        <v>8322.7317785624</v>
      </c>
      <c r="P51">
        <f t="shared" si="0"/>
        <v>1517.1914252909401</v>
      </c>
      <c r="Q51">
        <f t="shared" si="1"/>
        <v>8720.3881201345848</v>
      </c>
      <c r="S51">
        <f t="shared" si="2"/>
        <v>5.7477177729648341</v>
      </c>
      <c r="U51" s="3">
        <f t="shared" si="3"/>
        <v>0.31301219723594881</v>
      </c>
    </row>
    <row r="52" spans="1:21" x14ac:dyDescent="0.2">
      <c r="A52" t="s">
        <v>152</v>
      </c>
      <c r="B52">
        <v>7</v>
      </c>
      <c r="C52">
        <v>7</v>
      </c>
      <c r="D52">
        <v>56.4099</v>
      </c>
      <c r="E52">
        <v>4.6759322854206302E-4</v>
      </c>
      <c r="F52">
        <v>5.2931378359353998</v>
      </c>
      <c r="G52" t="s">
        <v>11</v>
      </c>
      <c r="H52" t="s">
        <v>10</v>
      </c>
      <c r="I52" s="6" t="s">
        <v>153</v>
      </c>
      <c r="J52" s="7" t="s">
        <v>154</v>
      </c>
      <c r="K52">
        <v>60504.644148363397</v>
      </c>
      <c r="L52">
        <v>61496.769705325401</v>
      </c>
      <c r="M52">
        <v>334215.28533839103</v>
      </c>
      <c r="N52">
        <v>311555.01436818298</v>
      </c>
      <c r="P52">
        <f t="shared" si="0"/>
        <v>61000.706926844403</v>
      </c>
      <c r="Q52">
        <f t="shared" si="1"/>
        <v>322885.14985328703</v>
      </c>
      <c r="S52">
        <f t="shared" si="2"/>
        <v>5.2931378359354051</v>
      </c>
      <c r="U52" s="3">
        <f t="shared" si="3"/>
        <v>0.28825644712270621</v>
      </c>
    </row>
    <row r="53" spans="1:21" x14ac:dyDescent="0.2">
      <c r="A53" t="s">
        <v>155</v>
      </c>
      <c r="B53">
        <v>4</v>
      </c>
      <c r="C53">
        <v>4</v>
      </c>
      <c r="D53">
        <v>21.5898</v>
      </c>
      <c r="E53">
        <v>2.1963107097501301E-3</v>
      </c>
      <c r="F53">
        <v>5.0323063345428398</v>
      </c>
      <c r="G53" t="s">
        <v>11</v>
      </c>
      <c r="H53" t="s">
        <v>10</v>
      </c>
      <c r="I53" s="6" t="s">
        <v>156</v>
      </c>
      <c r="J53" s="7" t="s">
        <v>157</v>
      </c>
      <c r="K53">
        <v>949.38051899405002</v>
      </c>
      <c r="L53">
        <v>817.19351000785298</v>
      </c>
      <c r="M53">
        <v>4389.9763531593198</v>
      </c>
      <c r="N53">
        <v>4499.9653234258103</v>
      </c>
      <c r="P53">
        <f t="shared" si="0"/>
        <v>883.2870145009515</v>
      </c>
      <c r="Q53">
        <f t="shared" si="1"/>
        <v>4444.9708382925655</v>
      </c>
      <c r="S53">
        <f t="shared" si="2"/>
        <v>5.0323063345428327</v>
      </c>
      <c r="U53" s="3">
        <f t="shared" si="3"/>
        <v>0.27405194986237419</v>
      </c>
    </row>
    <row r="54" spans="1:21" x14ac:dyDescent="0.2">
      <c r="A54" t="s">
        <v>158</v>
      </c>
      <c r="B54">
        <v>21</v>
      </c>
      <c r="C54">
        <v>21</v>
      </c>
      <c r="D54">
        <v>158.3124</v>
      </c>
      <c r="E54">
        <v>4.2642876874415796E-3</v>
      </c>
      <c r="F54">
        <v>4.8197540716590197</v>
      </c>
      <c r="G54" t="s">
        <v>11</v>
      </c>
      <c r="H54" t="s">
        <v>10</v>
      </c>
      <c r="I54" s="6" t="s">
        <v>159</v>
      </c>
      <c r="J54" s="7" t="s">
        <v>160</v>
      </c>
      <c r="K54">
        <v>72926.855457996397</v>
      </c>
      <c r="L54">
        <v>59472.023619434403</v>
      </c>
      <c r="M54">
        <v>324447.59326680598</v>
      </c>
      <c r="N54">
        <v>313682.44324973098</v>
      </c>
      <c r="P54">
        <f t="shared" si="0"/>
        <v>66199.439538715407</v>
      </c>
      <c r="Q54">
        <f t="shared" si="1"/>
        <v>319065.01825826848</v>
      </c>
      <c r="S54">
        <f t="shared" si="2"/>
        <v>4.819754071659017</v>
      </c>
      <c r="U54" s="3">
        <f t="shared" si="3"/>
        <v>0.26247666842707551</v>
      </c>
    </row>
    <row r="55" spans="1:21" x14ac:dyDescent="0.2">
      <c r="A55" t="s">
        <v>161</v>
      </c>
      <c r="B55">
        <v>13</v>
      </c>
      <c r="C55">
        <v>13</v>
      </c>
      <c r="D55">
        <v>93.689700000000002</v>
      </c>
      <c r="E55">
        <v>2.4201817891252898E-3</v>
      </c>
      <c r="F55">
        <v>4.4733487460288002</v>
      </c>
      <c r="G55" t="s">
        <v>11</v>
      </c>
      <c r="H55" t="s">
        <v>10</v>
      </c>
      <c r="I55" s="6" t="s">
        <v>162</v>
      </c>
      <c r="J55" s="7" t="s">
        <v>163</v>
      </c>
      <c r="K55">
        <v>18730.257982219598</v>
      </c>
      <c r="L55">
        <v>17026.847082406701</v>
      </c>
      <c r="M55">
        <v>84479.093789386403</v>
      </c>
      <c r="N55">
        <v>75474.907313079297</v>
      </c>
      <c r="P55">
        <f t="shared" si="0"/>
        <v>17878.552532313151</v>
      </c>
      <c r="Q55">
        <f t="shared" si="1"/>
        <v>79977.00055123285</v>
      </c>
      <c r="S55">
        <f t="shared" si="2"/>
        <v>4.4733487460287877</v>
      </c>
      <c r="U55" s="3">
        <f t="shared" si="3"/>
        <v>0.24361194743820525</v>
      </c>
    </row>
    <row r="56" spans="1:21" x14ac:dyDescent="0.2">
      <c r="A56" t="s">
        <v>164</v>
      </c>
      <c r="B56">
        <v>3</v>
      </c>
      <c r="C56">
        <v>3</v>
      </c>
      <c r="D56">
        <v>17.075199999999999</v>
      </c>
      <c r="E56">
        <v>1.9501317997121499E-3</v>
      </c>
      <c r="F56">
        <v>4.2065646311794103</v>
      </c>
      <c r="G56" t="s">
        <v>11</v>
      </c>
      <c r="H56" t="s">
        <v>10</v>
      </c>
      <c r="I56" s="6" t="s">
        <v>431</v>
      </c>
      <c r="J56" s="7" t="s">
        <v>166</v>
      </c>
      <c r="K56">
        <v>2149.2104960605502</v>
      </c>
      <c r="L56">
        <v>1900.3853471080099</v>
      </c>
      <c r="M56">
        <v>8379.6583160036007</v>
      </c>
      <c r="N56">
        <v>8655.2283284403893</v>
      </c>
      <c r="P56">
        <f t="shared" si="0"/>
        <v>2024.7979215842802</v>
      </c>
      <c r="Q56">
        <f t="shared" si="1"/>
        <v>8517.4433222219959</v>
      </c>
      <c r="S56">
        <f t="shared" si="2"/>
        <v>4.2065646311794014</v>
      </c>
      <c r="U56" s="3">
        <f t="shared" si="3"/>
        <v>0.22908327966515643</v>
      </c>
    </row>
    <row r="57" spans="1:21" x14ac:dyDescent="0.2">
      <c r="A57" t="s">
        <v>167</v>
      </c>
      <c r="B57">
        <v>3</v>
      </c>
      <c r="C57">
        <v>3</v>
      </c>
      <c r="D57">
        <v>17.1555</v>
      </c>
      <c r="E57">
        <v>4.8117214922149799E-4</v>
      </c>
      <c r="F57">
        <v>3.8580224400956098</v>
      </c>
      <c r="G57" t="s">
        <v>11</v>
      </c>
      <c r="H57" t="s">
        <v>10</v>
      </c>
      <c r="I57" s="6" t="s">
        <v>168</v>
      </c>
      <c r="J57" s="7" t="s">
        <v>169</v>
      </c>
      <c r="K57">
        <v>1501.7113363293299</v>
      </c>
      <c r="L57">
        <v>1418.0886960600899</v>
      </c>
      <c r="M57">
        <v>5675.0640976650302</v>
      </c>
      <c r="N57">
        <v>5589.5899478852098</v>
      </c>
      <c r="P57">
        <f t="shared" si="0"/>
        <v>1459.9000161947099</v>
      </c>
      <c r="Q57">
        <f t="shared" si="1"/>
        <v>5632.32702277512</v>
      </c>
      <c r="S57">
        <f t="shared" si="2"/>
        <v>3.8580224400955996</v>
      </c>
      <c r="U57" s="3">
        <f t="shared" si="3"/>
        <v>0.21010218814849746</v>
      </c>
    </row>
    <row r="58" spans="1:21" x14ac:dyDescent="0.2">
      <c r="A58" t="s">
        <v>170</v>
      </c>
      <c r="B58">
        <v>5</v>
      </c>
      <c r="C58">
        <v>5</v>
      </c>
      <c r="D58">
        <v>34.8279</v>
      </c>
      <c r="E58">
        <v>1.4208276728089301E-4</v>
      </c>
      <c r="F58">
        <v>3.45758921856963</v>
      </c>
      <c r="G58" t="s">
        <v>11</v>
      </c>
      <c r="H58" t="s">
        <v>10</v>
      </c>
      <c r="I58" s="6" t="s">
        <v>171</v>
      </c>
      <c r="J58" s="7" t="s">
        <v>172</v>
      </c>
      <c r="K58">
        <v>7703.3000830313404</v>
      </c>
      <c r="L58">
        <v>7870.48765846898</v>
      </c>
      <c r="M58">
        <v>27197.732431652301</v>
      </c>
      <c r="N58">
        <v>26650.0281556511</v>
      </c>
      <c r="P58">
        <f t="shared" si="0"/>
        <v>7786.8938707501602</v>
      </c>
      <c r="Q58">
        <f t="shared" si="1"/>
        <v>26923.880293651702</v>
      </c>
      <c r="S58">
        <f t="shared" si="2"/>
        <v>3.4575892185696318</v>
      </c>
      <c r="U58" s="3">
        <f t="shared" si="3"/>
        <v>0.18829518796737019</v>
      </c>
    </row>
    <row r="59" spans="1:21" x14ac:dyDescent="0.2">
      <c r="A59" t="s">
        <v>173</v>
      </c>
      <c r="B59">
        <v>2</v>
      </c>
      <c r="C59">
        <v>2</v>
      </c>
      <c r="D59">
        <v>10.851699999999999</v>
      </c>
      <c r="E59">
        <v>4.5959569711451198E-4</v>
      </c>
      <c r="F59">
        <v>3.2832596217365499</v>
      </c>
      <c r="G59" t="s">
        <v>11</v>
      </c>
      <c r="H59" t="s">
        <v>10</v>
      </c>
      <c r="I59" s="6" t="s">
        <v>174</v>
      </c>
      <c r="J59" s="7" t="s">
        <v>175</v>
      </c>
      <c r="K59">
        <v>980.66904709322102</v>
      </c>
      <c r="L59">
        <v>963.08253012565899</v>
      </c>
      <c r="M59">
        <v>3266.9464057657001</v>
      </c>
      <c r="N59">
        <v>3114.8946624037899</v>
      </c>
      <c r="P59">
        <f t="shared" si="0"/>
        <v>971.87578860943995</v>
      </c>
      <c r="Q59">
        <f t="shared" si="1"/>
        <v>3190.9205340847448</v>
      </c>
      <c r="S59">
        <f t="shared" si="2"/>
        <v>3.2832596217365539</v>
      </c>
      <c r="U59" s="3">
        <f t="shared" si="3"/>
        <v>0.17880145631536676</v>
      </c>
    </row>
    <row r="60" spans="1:21" x14ac:dyDescent="0.2">
      <c r="A60" t="s">
        <v>176</v>
      </c>
      <c r="B60">
        <v>2</v>
      </c>
      <c r="C60">
        <v>2</v>
      </c>
      <c r="D60">
        <v>10.3141</v>
      </c>
      <c r="E60">
        <v>7.7322031709812597E-2</v>
      </c>
      <c r="F60">
        <v>3.0575560022517698</v>
      </c>
      <c r="G60" t="s">
        <v>11</v>
      </c>
      <c r="H60" t="s">
        <v>10</v>
      </c>
      <c r="I60" s="6" t="s">
        <v>177</v>
      </c>
      <c r="J60" s="7" t="s">
        <v>178</v>
      </c>
      <c r="K60">
        <v>674.37168668001698</v>
      </c>
      <c r="L60">
        <v>337.09202749926902</v>
      </c>
      <c r="M60">
        <v>1508.5869312741399</v>
      </c>
      <c r="N60">
        <v>1584.02001907461</v>
      </c>
      <c r="P60">
        <f t="shared" si="0"/>
        <v>505.73185708964297</v>
      </c>
      <c r="Q60">
        <f t="shared" si="1"/>
        <v>1546.3034751743749</v>
      </c>
      <c r="S60">
        <f t="shared" si="2"/>
        <v>3.0575560022517752</v>
      </c>
      <c r="U60" s="3">
        <f t="shared" si="3"/>
        <v>0.16650997147744737</v>
      </c>
    </row>
    <row r="61" spans="1:21" x14ac:dyDescent="0.2">
      <c r="A61" t="s">
        <v>179</v>
      </c>
      <c r="B61">
        <v>15</v>
      </c>
      <c r="C61">
        <v>15</v>
      </c>
      <c r="D61">
        <v>107.7659</v>
      </c>
      <c r="E61">
        <v>1.67695028493442E-3</v>
      </c>
      <c r="F61">
        <v>2.6266233316153298</v>
      </c>
      <c r="G61" t="s">
        <v>11</v>
      </c>
      <c r="H61" t="s">
        <v>10</v>
      </c>
      <c r="I61" s="6" t="s">
        <v>180</v>
      </c>
      <c r="J61" s="7" t="s">
        <v>181</v>
      </c>
      <c r="K61">
        <v>44429.018687183801</v>
      </c>
      <c r="L61">
        <v>41060.328445670602</v>
      </c>
      <c r="M61">
        <v>112722.89936112599</v>
      </c>
      <c r="N61">
        <v>111825.414422591</v>
      </c>
      <c r="P61">
        <f t="shared" si="0"/>
        <v>42744.673566427198</v>
      </c>
      <c r="Q61">
        <f t="shared" si="1"/>
        <v>112274.1568918585</v>
      </c>
      <c r="S61">
        <f t="shared" si="2"/>
        <v>2.6266233316153245</v>
      </c>
      <c r="U61" s="3">
        <f t="shared" si="3"/>
        <v>0.14304201646909068</v>
      </c>
    </row>
    <row r="62" spans="1:21" x14ac:dyDescent="0.2">
      <c r="A62" t="s">
        <v>182</v>
      </c>
      <c r="B62">
        <v>8</v>
      </c>
      <c r="C62">
        <v>8</v>
      </c>
      <c r="D62">
        <v>93.146100000000004</v>
      </c>
      <c r="E62">
        <v>1.4653262119453899E-3</v>
      </c>
      <c r="F62">
        <v>2.3708812745413601</v>
      </c>
      <c r="G62" t="s">
        <v>11</v>
      </c>
      <c r="H62" t="s">
        <v>10</v>
      </c>
      <c r="I62" s="6" t="s">
        <v>183</v>
      </c>
      <c r="J62" s="7" t="s">
        <v>184</v>
      </c>
      <c r="K62">
        <v>55388.344859100398</v>
      </c>
      <c r="L62">
        <v>51922.727850461699</v>
      </c>
      <c r="M62">
        <v>128127.846733509</v>
      </c>
      <c r="N62">
        <v>126293.96610453801</v>
      </c>
      <c r="P62">
        <f t="shared" si="0"/>
        <v>53655.536354781048</v>
      </c>
      <c r="Q62">
        <f t="shared" si="1"/>
        <v>127210.90641902349</v>
      </c>
      <c r="S62">
        <f t="shared" si="2"/>
        <v>2.3708812745413588</v>
      </c>
      <c r="U62" s="3">
        <f t="shared" si="3"/>
        <v>0.12911468280860874</v>
      </c>
    </row>
    <row r="63" spans="1:21" x14ac:dyDescent="0.2">
      <c r="A63" t="s">
        <v>185</v>
      </c>
      <c r="B63">
        <v>2</v>
      </c>
      <c r="C63">
        <v>2</v>
      </c>
      <c r="D63">
        <v>10.5024</v>
      </c>
      <c r="E63">
        <v>1.66740660875032E-2</v>
      </c>
      <c r="F63">
        <v>2.3042197453119901</v>
      </c>
      <c r="G63" t="s">
        <v>11</v>
      </c>
      <c r="H63" t="s">
        <v>10</v>
      </c>
      <c r="I63" s="6" t="s">
        <v>186</v>
      </c>
      <c r="J63" s="7" t="s">
        <v>187</v>
      </c>
      <c r="K63">
        <v>2200.0534636860302</v>
      </c>
      <c r="L63">
        <v>1801.0277239613299</v>
      </c>
      <c r="M63">
        <v>4816.5886382662702</v>
      </c>
      <c r="N63">
        <v>4402.7816369071097</v>
      </c>
      <c r="P63">
        <f t="shared" si="0"/>
        <v>2000.54059382368</v>
      </c>
      <c r="Q63">
        <f t="shared" si="1"/>
        <v>4609.68513758669</v>
      </c>
      <c r="S63">
        <f t="shared" si="2"/>
        <v>2.3042197453119866</v>
      </c>
      <c r="U63" s="3">
        <f t="shared" si="3"/>
        <v>0.12548439465609371</v>
      </c>
    </row>
    <row r="64" spans="1:21" x14ac:dyDescent="0.2">
      <c r="A64" t="s">
        <v>188</v>
      </c>
      <c r="B64">
        <v>4</v>
      </c>
      <c r="C64">
        <v>4</v>
      </c>
      <c r="D64">
        <v>34.587800000000001</v>
      </c>
      <c r="E64">
        <v>0.155416807039231</v>
      </c>
      <c r="F64">
        <v>2.2217169888723798</v>
      </c>
      <c r="G64" t="s">
        <v>11</v>
      </c>
      <c r="H64" t="s">
        <v>10</v>
      </c>
      <c r="I64" s="6" t="s">
        <v>189</v>
      </c>
      <c r="J64" s="7" t="s">
        <v>190</v>
      </c>
      <c r="K64">
        <v>5486.10921841458</v>
      </c>
      <c r="L64">
        <v>5335.3826301089102</v>
      </c>
      <c r="M64">
        <v>15884.2987848344</v>
      </c>
      <c r="N64">
        <v>8157.9934999741999</v>
      </c>
      <c r="P64">
        <f t="shared" si="0"/>
        <v>5410.7459242617451</v>
      </c>
      <c r="Q64">
        <f t="shared" si="1"/>
        <v>12021.146142404301</v>
      </c>
      <c r="S64">
        <f t="shared" si="2"/>
        <v>2.2217169888723789</v>
      </c>
      <c r="U64" s="3">
        <f t="shared" si="3"/>
        <v>0.12099141673142032</v>
      </c>
    </row>
    <row r="65" spans="1:21" x14ac:dyDescent="0.2">
      <c r="A65" t="s">
        <v>191</v>
      </c>
      <c r="B65">
        <v>2</v>
      </c>
      <c r="C65">
        <v>2</v>
      </c>
      <c r="D65">
        <v>10.886900000000001</v>
      </c>
      <c r="E65">
        <v>5.7776599055221797E-2</v>
      </c>
      <c r="F65">
        <v>2.0297301732636899</v>
      </c>
      <c r="G65" t="s">
        <v>11</v>
      </c>
      <c r="H65" t="s">
        <v>10</v>
      </c>
      <c r="I65" s="6" t="s">
        <v>192</v>
      </c>
      <c r="J65" s="7" t="s">
        <v>193</v>
      </c>
      <c r="K65">
        <v>2526.6265802061898</v>
      </c>
      <c r="L65">
        <v>2427.0017893385402</v>
      </c>
      <c r="M65">
        <v>5888.9032872320304</v>
      </c>
      <c r="N65">
        <v>4165.6256815679099</v>
      </c>
      <c r="P65">
        <f t="shared" si="0"/>
        <v>2476.814184772365</v>
      </c>
      <c r="Q65">
        <f t="shared" si="1"/>
        <v>5027.2644843999697</v>
      </c>
      <c r="S65">
        <f t="shared" si="2"/>
        <v>2.0297301732636868</v>
      </c>
      <c r="U65" s="3">
        <f t="shared" si="3"/>
        <v>0.11053609909618936</v>
      </c>
    </row>
    <row r="66" spans="1:21" x14ac:dyDescent="0.2">
      <c r="A66" t="s">
        <v>194</v>
      </c>
      <c r="B66">
        <v>4</v>
      </c>
      <c r="C66">
        <v>4</v>
      </c>
      <c r="D66">
        <v>22.628699999999998</v>
      </c>
      <c r="E66">
        <v>0.12405059447484799</v>
      </c>
      <c r="F66">
        <v>1.0899218852330701</v>
      </c>
      <c r="G66" t="s">
        <v>11</v>
      </c>
      <c r="H66" t="s">
        <v>10</v>
      </c>
      <c r="I66" s="6" t="s">
        <v>195</v>
      </c>
      <c r="J66" s="7" t="s">
        <v>196</v>
      </c>
      <c r="K66">
        <v>6817.15669225292</v>
      </c>
      <c r="L66">
        <v>6691.7861819924001</v>
      </c>
      <c r="M66">
        <v>7126.1208670410897</v>
      </c>
      <c r="N66">
        <v>7597.5716179622405</v>
      </c>
      <c r="P66">
        <f t="shared" si="0"/>
        <v>6754.4714371226601</v>
      </c>
      <c r="Q66">
        <f t="shared" si="1"/>
        <v>7361.8462425016651</v>
      </c>
      <c r="S66" s="6">
        <f t="shared" si="2"/>
        <v>1.0899218852330717</v>
      </c>
      <c r="U66" s="3">
        <f t="shared" si="3"/>
        <v>5.9355531636754687E-2</v>
      </c>
    </row>
    <row r="67" spans="1:21" x14ac:dyDescent="0.2">
      <c r="A67" t="s">
        <v>197</v>
      </c>
      <c r="B67">
        <v>7</v>
      </c>
      <c r="C67">
        <v>7</v>
      </c>
      <c r="D67">
        <v>43.144300000000001</v>
      </c>
      <c r="E67">
        <v>1.8409858981679801E-2</v>
      </c>
      <c r="F67">
        <v>1.20107601241217</v>
      </c>
      <c r="G67" t="s">
        <v>10</v>
      </c>
      <c r="H67" t="s">
        <v>11</v>
      </c>
      <c r="I67" s="6" t="s">
        <v>198</v>
      </c>
      <c r="J67" s="7" t="s">
        <v>199</v>
      </c>
      <c r="K67">
        <v>25006.5933195781</v>
      </c>
      <c r="L67">
        <v>25618.847844582699</v>
      </c>
      <c r="M67">
        <v>21541.671244875499</v>
      </c>
      <c r="N67">
        <v>20608.401390816802</v>
      </c>
      <c r="P67">
        <f t="shared" si="0"/>
        <v>25312.720582080401</v>
      </c>
      <c r="Q67">
        <f t="shared" si="1"/>
        <v>21075.036317846148</v>
      </c>
      <c r="S67">
        <f t="shared" si="2"/>
        <v>0.83258677191600527</v>
      </c>
      <c r="U67" s="3">
        <f t="shared" si="3"/>
        <v>4.5341442492675618E-2</v>
      </c>
    </row>
    <row r="68" spans="1:21" x14ac:dyDescent="0.2">
      <c r="A68" t="s">
        <v>200</v>
      </c>
      <c r="B68">
        <v>2</v>
      </c>
      <c r="C68">
        <v>2</v>
      </c>
      <c r="D68">
        <v>10.5961</v>
      </c>
      <c r="E68">
        <v>0.148451653942335</v>
      </c>
      <c r="F68">
        <v>1.28879479403669</v>
      </c>
      <c r="G68" t="s">
        <v>10</v>
      </c>
      <c r="H68" t="s">
        <v>11</v>
      </c>
      <c r="I68" s="6" t="s">
        <v>201</v>
      </c>
      <c r="J68" s="7" t="s">
        <v>202</v>
      </c>
      <c r="K68">
        <v>6202.7376803766902</v>
      </c>
      <c r="L68">
        <v>5540.9172861118004</v>
      </c>
      <c r="M68">
        <v>4994.3695479932903</v>
      </c>
      <c r="N68">
        <v>4117.75211856442</v>
      </c>
      <c r="P68">
        <f t="shared" si="0"/>
        <v>5871.8274832442457</v>
      </c>
      <c r="Q68">
        <f t="shared" si="1"/>
        <v>4556.0608332788552</v>
      </c>
      <c r="S68">
        <f t="shared" si="2"/>
        <v>0.77591871462163331</v>
      </c>
      <c r="U68" s="3">
        <f t="shared" si="3"/>
        <v>4.2255384020870319E-2</v>
      </c>
    </row>
    <row r="69" spans="1:21" x14ac:dyDescent="0.2">
      <c r="A69" t="s">
        <v>203</v>
      </c>
      <c r="B69">
        <v>5</v>
      </c>
      <c r="C69">
        <v>5</v>
      </c>
      <c r="D69">
        <v>30.340599999999998</v>
      </c>
      <c r="E69">
        <v>1.8107339233786E-4</v>
      </c>
      <c r="F69">
        <v>1.40171206094865</v>
      </c>
      <c r="G69" t="s">
        <v>10</v>
      </c>
      <c r="H69" t="s">
        <v>11</v>
      </c>
      <c r="I69" s="6" t="s">
        <v>204</v>
      </c>
      <c r="J69" s="7" t="s">
        <v>205</v>
      </c>
      <c r="K69">
        <v>39811.060205072798</v>
      </c>
      <c r="L69">
        <v>40167.818749864899</v>
      </c>
      <c r="M69">
        <v>28553.800199581401</v>
      </c>
      <c r="N69">
        <v>28504.1942224753</v>
      </c>
      <c r="P69">
        <f t="shared" si="0"/>
        <v>39989.439477468848</v>
      </c>
      <c r="Q69">
        <f t="shared" si="1"/>
        <v>28528.997211028349</v>
      </c>
      <c r="S69">
        <f t="shared" si="2"/>
        <v>0.71341328070133048</v>
      </c>
      <c r="U69" s="3">
        <f t="shared" si="3"/>
        <v>3.8851430663486133E-2</v>
      </c>
    </row>
    <row r="70" spans="1:21" x14ac:dyDescent="0.2">
      <c r="A70" t="s">
        <v>206</v>
      </c>
      <c r="B70">
        <v>4</v>
      </c>
      <c r="C70">
        <v>4</v>
      </c>
      <c r="D70">
        <v>25.223500000000001</v>
      </c>
      <c r="E70">
        <v>6.1103024332683801E-3</v>
      </c>
      <c r="F70">
        <v>1.4498197865937501</v>
      </c>
      <c r="G70" t="s">
        <v>10</v>
      </c>
      <c r="H70" t="s">
        <v>11</v>
      </c>
      <c r="I70" s="6" t="s">
        <v>207</v>
      </c>
      <c r="J70" s="7" t="s">
        <v>208</v>
      </c>
      <c r="K70">
        <v>12697.4919734333</v>
      </c>
      <c r="L70">
        <v>11979.163832419799</v>
      </c>
      <c r="M70">
        <v>8518.8589722864199</v>
      </c>
      <c r="N70">
        <v>8501.6397366111996</v>
      </c>
      <c r="P70">
        <f t="shared" si="0"/>
        <v>12338.32790292655</v>
      </c>
      <c r="Q70">
        <f t="shared" si="1"/>
        <v>8510.2493544488098</v>
      </c>
      <c r="S70">
        <f t="shared" si="2"/>
        <v>0.68974089693549545</v>
      </c>
      <c r="U70" s="3">
        <f t="shared" si="3"/>
        <v>3.7562267703674615E-2</v>
      </c>
    </row>
    <row r="71" spans="1:21" x14ac:dyDescent="0.2">
      <c r="A71" t="s">
        <v>209</v>
      </c>
      <c r="B71">
        <v>2</v>
      </c>
      <c r="C71">
        <v>2</v>
      </c>
      <c r="D71">
        <v>10.494199999999999</v>
      </c>
      <c r="E71">
        <v>3.77689950007476E-3</v>
      </c>
      <c r="F71">
        <v>1.7201315678904701</v>
      </c>
      <c r="G71" t="s">
        <v>10</v>
      </c>
      <c r="H71" t="s">
        <v>11</v>
      </c>
      <c r="I71" s="6" t="s">
        <v>210</v>
      </c>
      <c r="J71" s="7" t="s">
        <v>211</v>
      </c>
      <c r="K71">
        <v>5685.1977252221404</v>
      </c>
      <c r="L71">
        <v>5601.6871411136899</v>
      </c>
      <c r="M71">
        <v>3387.8406550813302</v>
      </c>
      <c r="N71">
        <v>3173.7997897701198</v>
      </c>
      <c r="P71">
        <f t="shared" ref="P71:P99" si="4">AVERAGE(K71:L71)</f>
        <v>5643.4424331679147</v>
      </c>
      <c r="Q71">
        <f t="shared" ref="Q71:Q99" si="5">AVERAGE(M71:N71)</f>
        <v>3280.8202224257248</v>
      </c>
      <c r="S71">
        <f t="shared" ref="S71:S99" si="6">Q71/P71</f>
        <v>0.58135087958787857</v>
      </c>
      <c r="U71" s="3">
        <f t="shared" si="3"/>
        <v>3.1659507890379281E-2</v>
      </c>
    </row>
    <row r="72" spans="1:21" x14ac:dyDescent="0.2">
      <c r="A72" t="s">
        <v>212</v>
      </c>
      <c r="B72">
        <v>2</v>
      </c>
      <c r="C72">
        <v>2</v>
      </c>
      <c r="D72">
        <v>10.7561</v>
      </c>
      <c r="E72">
        <v>2.30005044690266E-2</v>
      </c>
      <c r="F72">
        <v>2.0215934733718899</v>
      </c>
      <c r="G72" t="s">
        <v>10</v>
      </c>
      <c r="H72" t="s">
        <v>11</v>
      </c>
      <c r="I72" s="6" t="s">
        <v>213</v>
      </c>
      <c r="J72" s="7" t="s">
        <v>214</v>
      </c>
      <c r="K72">
        <v>4054.3945167479001</v>
      </c>
      <c r="L72">
        <v>3517.3806070693099</v>
      </c>
      <c r="M72">
        <v>2026.6163326429801</v>
      </c>
      <c r="N72">
        <v>1718.8326033332301</v>
      </c>
      <c r="P72">
        <f t="shared" si="4"/>
        <v>3785.8875619086048</v>
      </c>
      <c r="Q72">
        <f t="shared" si="5"/>
        <v>1872.7244679881051</v>
      </c>
      <c r="S72">
        <f t="shared" si="6"/>
        <v>0.4946592938549913</v>
      </c>
      <c r="U72" s="3">
        <f t="shared" ref="U72:U99" si="7">S72/18.3626</f>
        <v>2.6938412526275761E-2</v>
      </c>
    </row>
    <row r="73" spans="1:21" x14ac:dyDescent="0.2">
      <c r="A73" t="s">
        <v>215</v>
      </c>
      <c r="B73">
        <v>11</v>
      </c>
      <c r="C73">
        <v>11</v>
      </c>
      <c r="D73">
        <v>80.758799999999994</v>
      </c>
      <c r="E73">
        <v>7.6989376845648704E-4</v>
      </c>
      <c r="F73">
        <v>4.0990977037174297</v>
      </c>
      <c r="G73" t="s">
        <v>10</v>
      </c>
      <c r="H73" t="s">
        <v>11</v>
      </c>
      <c r="I73" s="6" t="s">
        <v>216</v>
      </c>
      <c r="J73" s="7" t="s">
        <v>217</v>
      </c>
      <c r="K73">
        <v>94113.692116140403</v>
      </c>
      <c r="L73">
        <v>94467.849504582395</v>
      </c>
      <c r="M73">
        <v>22102.864890999499</v>
      </c>
      <c r="N73">
        <v>23902.757626780502</v>
      </c>
      <c r="P73">
        <f t="shared" si="4"/>
        <v>94290.770810361399</v>
      </c>
      <c r="Q73">
        <f t="shared" si="5"/>
        <v>23002.81125889</v>
      </c>
      <c r="S73">
        <f t="shared" si="6"/>
        <v>0.24395612700158639</v>
      </c>
      <c r="U73" s="3">
        <f t="shared" si="7"/>
        <v>1.3285489364337643E-2</v>
      </c>
    </row>
    <row r="74" spans="1:21" x14ac:dyDescent="0.2">
      <c r="A74" t="s">
        <v>218</v>
      </c>
      <c r="B74">
        <v>4</v>
      </c>
      <c r="C74">
        <v>4</v>
      </c>
      <c r="D74">
        <v>23.259899999999998</v>
      </c>
      <c r="E74">
        <v>7.2342662209723396E-4</v>
      </c>
      <c r="F74">
        <v>4.4036459377539101</v>
      </c>
      <c r="G74" t="s">
        <v>10</v>
      </c>
      <c r="H74" t="s">
        <v>11</v>
      </c>
      <c r="I74" s="6" t="s">
        <v>219</v>
      </c>
      <c r="J74" s="7" t="s">
        <v>220</v>
      </c>
      <c r="K74">
        <v>13575.4779315878</v>
      </c>
      <c r="L74">
        <v>13423.237909801899</v>
      </c>
      <c r="M74">
        <v>3186.5636690093502</v>
      </c>
      <c r="N74">
        <v>2944.4278373515199</v>
      </c>
      <c r="P74">
        <f t="shared" si="4"/>
        <v>13499.357920694849</v>
      </c>
      <c r="Q74">
        <f t="shared" si="5"/>
        <v>3065.4957531804348</v>
      </c>
      <c r="S74">
        <f t="shared" si="6"/>
        <v>0.22708455996125224</v>
      </c>
      <c r="U74" s="3">
        <f t="shared" si="7"/>
        <v>1.2366688811020892E-2</v>
      </c>
    </row>
    <row r="75" spans="1:21" x14ac:dyDescent="0.2">
      <c r="A75" t="s">
        <v>221</v>
      </c>
      <c r="B75">
        <v>10</v>
      </c>
      <c r="C75">
        <v>10</v>
      </c>
      <c r="D75">
        <v>77.721000000000004</v>
      </c>
      <c r="E75">
        <v>2.0360381679962499E-4</v>
      </c>
      <c r="F75">
        <v>4.7349879273721998</v>
      </c>
      <c r="G75" t="s">
        <v>10</v>
      </c>
      <c r="H75" t="s">
        <v>11</v>
      </c>
      <c r="I75" s="6" t="s">
        <v>222</v>
      </c>
      <c r="J75" s="7" t="s">
        <v>223</v>
      </c>
      <c r="K75">
        <v>488153.20809713</v>
      </c>
      <c r="L75">
        <v>489109.59360920702</v>
      </c>
      <c r="M75">
        <v>105483.72884595201</v>
      </c>
      <c r="N75">
        <v>100908.096581297</v>
      </c>
      <c r="P75">
        <f t="shared" si="4"/>
        <v>488631.40085316851</v>
      </c>
      <c r="Q75">
        <f t="shared" si="5"/>
        <v>103195.91271362451</v>
      </c>
      <c r="S75">
        <f t="shared" si="6"/>
        <v>0.21119378028804661</v>
      </c>
      <c r="U75" s="3">
        <f t="shared" si="7"/>
        <v>1.1501300485119026E-2</v>
      </c>
    </row>
    <row r="76" spans="1:21" x14ac:dyDescent="0.2">
      <c r="A76" t="s">
        <v>224</v>
      </c>
      <c r="B76">
        <v>16</v>
      </c>
      <c r="C76">
        <v>16</v>
      </c>
      <c r="D76">
        <v>121.0984</v>
      </c>
      <c r="E76">
        <v>2.98069583062666E-4</v>
      </c>
      <c r="F76">
        <v>5.5816094885893497</v>
      </c>
      <c r="G76" t="s">
        <v>10</v>
      </c>
      <c r="H76" t="s">
        <v>11</v>
      </c>
      <c r="I76" s="6" t="s">
        <v>225</v>
      </c>
      <c r="J76" s="7" t="s">
        <v>226</v>
      </c>
      <c r="K76">
        <v>135262.096397441</v>
      </c>
      <c r="L76">
        <v>128283.146972274</v>
      </c>
      <c r="M76">
        <v>23924.9235565618</v>
      </c>
      <c r="N76">
        <v>23291.787664187101</v>
      </c>
      <c r="P76">
        <f t="shared" si="4"/>
        <v>131772.6216848575</v>
      </c>
      <c r="Q76">
        <f t="shared" si="5"/>
        <v>23608.355610374449</v>
      </c>
      <c r="S76">
        <f t="shared" si="6"/>
        <v>0.17915979289563894</v>
      </c>
      <c r="U76" s="3">
        <f t="shared" si="7"/>
        <v>9.7567769757898621E-3</v>
      </c>
    </row>
    <row r="77" spans="1:21" x14ac:dyDescent="0.2">
      <c r="A77" t="s">
        <v>227</v>
      </c>
      <c r="B77">
        <v>11</v>
      </c>
      <c r="C77">
        <v>11</v>
      </c>
      <c r="D77">
        <v>65.497699999999995</v>
      </c>
      <c r="E77">
        <v>1.7442290160707399E-3</v>
      </c>
      <c r="F77">
        <v>5.7376586323268102</v>
      </c>
      <c r="G77" t="s">
        <v>10</v>
      </c>
      <c r="H77" t="s">
        <v>11</v>
      </c>
      <c r="I77" s="6" t="s">
        <v>228</v>
      </c>
      <c r="J77" s="7" t="s">
        <v>229</v>
      </c>
      <c r="K77">
        <v>64112.263520525499</v>
      </c>
      <c r="L77">
        <v>62420.307465953403</v>
      </c>
      <c r="M77">
        <v>11818.283926440001</v>
      </c>
      <c r="N77">
        <v>10234.713488494401</v>
      </c>
      <c r="P77">
        <f t="shared" si="4"/>
        <v>63266.285493239455</v>
      </c>
      <c r="Q77">
        <f t="shared" si="5"/>
        <v>11026.498707467201</v>
      </c>
      <c r="S77">
        <f t="shared" si="6"/>
        <v>0.17428712024899071</v>
      </c>
      <c r="U77" s="3">
        <f t="shared" si="7"/>
        <v>9.4914184401441361E-3</v>
      </c>
    </row>
    <row r="78" spans="1:21" x14ac:dyDescent="0.2">
      <c r="A78" t="s">
        <v>230</v>
      </c>
      <c r="B78">
        <v>13</v>
      </c>
      <c r="C78">
        <v>13</v>
      </c>
      <c r="D78">
        <v>89.724599999999995</v>
      </c>
      <c r="E78">
        <v>3.9531944411763702E-4</v>
      </c>
      <c r="F78">
        <v>6.2068918698401001</v>
      </c>
      <c r="G78" t="s">
        <v>10</v>
      </c>
      <c r="H78" t="s">
        <v>11</v>
      </c>
      <c r="I78" s="6" t="s">
        <v>231</v>
      </c>
      <c r="J78" s="7" t="s">
        <v>232</v>
      </c>
      <c r="K78">
        <v>127701.088222473</v>
      </c>
      <c r="L78">
        <v>120758.005306334</v>
      </c>
      <c r="M78">
        <v>19551.088303998298</v>
      </c>
      <c r="N78">
        <v>20478.462514519098</v>
      </c>
      <c r="P78">
        <f t="shared" si="4"/>
        <v>124229.54676440349</v>
      </c>
      <c r="Q78">
        <f t="shared" si="5"/>
        <v>20014.775409258698</v>
      </c>
      <c r="S78">
        <f t="shared" si="6"/>
        <v>0.16111123263788399</v>
      </c>
      <c r="U78" s="3">
        <f t="shared" si="7"/>
        <v>8.7738791150427497E-3</v>
      </c>
    </row>
    <row r="79" spans="1:21" x14ac:dyDescent="0.2">
      <c r="A79" t="s">
        <v>233</v>
      </c>
      <c r="B79">
        <v>9</v>
      </c>
      <c r="C79">
        <v>9</v>
      </c>
      <c r="D79">
        <v>55.356999999999999</v>
      </c>
      <c r="E79">
        <v>2.24094908146089E-3</v>
      </c>
      <c r="F79">
        <v>8.6249332268994596</v>
      </c>
      <c r="G79" t="s">
        <v>10</v>
      </c>
      <c r="H79" t="s">
        <v>11</v>
      </c>
      <c r="I79" s="6" t="s">
        <v>234</v>
      </c>
      <c r="J79" s="7" t="s">
        <v>235</v>
      </c>
      <c r="K79">
        <v>40784.665390626004</v>
      </c>
      <c r="L79">
        <v>39331.618977904604</v>
      </c>
      <c r="M79">
        <v>4177.9507550665303</v>
      </c>
      <c r="N79">
        <v>5110.9657224157199</v>
      </c>
      <c r="P79">
        <f t="shared" si="4"/>
        <v>40058.142184265307</v>
      </c>
      <c r="Q79">
        <f t="shared" si="5"/>
        <v>4644.4582387411247</v>
      </c>
      <c r="S79">
        <f t="shared" si="6"/>
        <v>0.1159429265934717</v>
      </c>
      <c r="U79" s="3">
        <f t="shared" si="7"/>
        <v>6.3140800645590332E-3</v>
      </c>
    </row>
    <row r="80" spans="1:21" x14ac:dyDescent="0.2">
      <c r="A80" t="s">
        <v>236</v>
      </c>
      <c r="B80">
        <v>4</v>
      </c>
      <c r="C80">
        <v>4</v>
      </c>
      <c r="D80">
        <v>20.942699999999999</v>
      </c>
      <c r="E80">
        <v>4.2642771963653497E-3</v>
      </c>
      <c r="F80">
        <v>9.7771423477269099</v>
      </c>
      <c r="G80" t="s">
        <v>10</v>
      </c>
      <c r="H80" t="s">
        <v>11</v>
      </c>
      <c r="I80" s="6" t="s">
        <v>237</v>
      </c>
      <c r="J80" s="7" t="s">
        <v>238</v>
      </c>
      <c r="K80">
        <v>12693.972215010999</v>
      </c>
      <c r="L80">
        <v>12364.6032488608</v>
      </c>
      <c r="M80">
        <v>1471.6751431001901</v>
      </c>
      <c r="N80">
        <v>1091.30027166378</v>
      </c>
      <c r="P80">
        <f t="shared" si="4"/>
        <v>12529.2877319359</v>
      </c>
      <c r="Q80">
        <f t="shared" si="5"/>
        <v>1281.487707381985</v>
      </c>
      <c r="S80">
        <f t="shared" si="6"/>
        <v>0.10227937411921678</v>
      </c>
      <c r="U80" s="3">
        <f t="shared" si="7"/>
        <v>5.5699832332685335E-3</v>
      </c>
    </row>
    <row r="81" spans="1:21" x14ac:dyDescent="0.2">
      <c r="A81" t="s">
        <v>239</v>
      </c>
      <c r="B81">
        <v>14</v>
      </c>
      <c r="C81">
        <v>14</v>
      </c>
      <c r="D81">
        <v>94.948700000000002</v>
      </c>
      <c r="E81">
        <v>6.0158244892083402E-4</v>
      </c>
      <c r="F81">
        <v>10.1175400436343</v>
      </c>
      <c r="G81" t="s">
        <v>10</v>
      </c>
      <c r="H81" t="s">
        <v>11</v>
      </c>
      <c r="I81" s="6" t="s">
        <v>240</v>
      </c>
      <c r="J81" s="7" t="s">
        <v>241</v>
      </c>
      <c r="K81">
        <v>84441.064928655498</v>
      </c>
      <c r="L81">
        <v>80955.542607499199</v>
      </c>
      <c r="M81">
        <v>7742.8849751502703</v>
      </c>
      <c r="N81">
        <v>8604.6270507811605</v>
      </c>
      <c r="P81">
        <f t="shared" si="4"/>
        <v>82698.303768077341</v>
      </c>
      <c r="Q81">
        <f t="shared" si="5"/>
        <v>8173.7560129657159</v>
      </c>
      <c r="S81">
        <f t="shared" si="6"/>
        <v>9.8838254722715319E-2</v>
      </c>
      <c r="U81" s="3">
        <f t="shared" si="7"/>
        <v>5.3825849674183019E-3</v>
      </c>
    </row>
    <row r="82" spans="1:21" x14ac:dyDescent="0.2">
      <c r="A82" t="s">
        <v>242</v>
      </c>
      <c r="B82">
        <v>3</v>
      </c>
      <c r="C82">
        <v>3</v>
      </c>
      <c r="D82">
        <v>17.227799999999998</v>
      </c>
      <c r="E82">
        <v>2.2488877658386501E-3</v>
      </c>
      <c r="F82">
        <v>10.351898146705899</v>
      </c>
      <c r="G82" t="s">
        <v>10</v>
      </c>
      <c r="H82" t="s">
        <v>11</v>
      </c>
      <c r="I82" s="6" t="s">
        <v>243</v>
      </c>
      <c r="J82" s="7" t="s">
        <v>244</v>
      </c>
      <c r="K82">
        <v>18407.2296645059</v>
      </c>
      <c r="L82">
        <v>16323.780858454</v>
      </c>
      <c r="M82">
        <v>1833.94155563649</v>
      </c>
      <c r="N82">
        <v>1521.0963350726499</v>
      </c>
      <c r="P82">
        <f t="shared" si="4"/>
        <v>17365.50526147995</v>
      </c>
      <c r="Q82">
        <f t="shared" si="5"/>
        <v>1677.51894535457</v>
      </c>
      <c r="S82">
        <f t="shared" si="6"/>
        <v>9.6600641334383258E-2</v>
      </c>
      <c r="U82" s="3">
        <f t="shared" si="7"/>
        <v>5.2607278563157316E-3</v>
      </c>
    </row>
    <row r="83" spans="1:21" x14ac:dyDescent="0.2">
      <c r="A83" t="s">
        <v>245</v>
      </c>
      <c r="B83">
        <v>2</v>
      </c>
      <c r="C83">
        <v>2</v>
      </c>
      <c r="D83">
        <v>11.526400000000001</v>
      </c>
      <c r="E83">
        <v>1.47838661101685E-4</v>
      </c>
      <c r="F83">
        <v>10.5229068973614</v>
      </c>
      <c r="G83" t="s">
        <v>10</v>
      </c>
      <c r="H83" t="s">
        <v>11</v>
      </c>
      <c r="I83" s="6" t="s">
        <v>246</v>
      </c>
      <c r="J83" s="7" t="s">
        <v>247</v>
      </c>
      <c r="K83">
        <v>7452.9406258989702</v>
      </c>
      <c r="L83">
        <v>7879.9150364462203</v>
      </c>
      <c r="M83">
        <v>733.32275365410101</v>
      </c>
      <c r="N83">
        <v>723.77040623975097</v>
      </c>
      <c r="P83">
        <f t="shared" si="4"/>
        <v>7666.4278311725957</v>
      </c>
      <c r="Q83">
        <f t="shared" si="5"/>
        <v>728.54657994692593</v>
      </c>
      <c r="S83">
        <f t="shared" si="6"/>
        <v>9.5030775217705699E-2</v>
      </c>
      <c r="U83" s="3">
        <f t="shared" si="7"/>
        <v>5.1752352726577768E-3</v>
      </c>
    </row>
    <row r="84" spans="1:21" x14ac:dyDescent="0.2">
      <c r="A84" t="s">
        <v>248</v>
      </c>
      <c r="B84">
        <v>3</v>
      </c>
      <c r="C84">
        <v>3</v>
      </c>
      <c r="D84">
        <v>17.9224</v>
      </c>
      <c r="E84">
        <v>1.1948388091966499E-2</v>
      </c>
      <c r="F84">
        <v>16.824578311812498</v>
      </c>
      <c r="G84" t="s">
        <v>10</v>
      </c>
      <c r="H84" t="s">
        <v>11</v>
      </c>
      <c r="I84" s="6" t="s">
        <v>249</v>
      </c>
      <c r="J84" s="7" t="s">
        <v>250</v>
      </c>
      <c r="K84">
        <v>14974.952271168801</v>
      </c>
      <c r="L84">
        <v>14354.922168447099</v>
      </c>
      <c r="M84">
        <v>604.979451592484</v>
      </c>
      <c r="N84">
        <v>1138.29600506627</v>
      </c>
      <c r="P84">
        <f t="shared" si="4"/>
        <v>14664.937219807951</v>
      </c>
      <c r="Q84">
        <f t="shared" si="5"/>
        <v>871.63772832937707</v>
      </c>
      <c r="S84">
        <f t="shared" si="6"/>
        <v>5.9436853718818163E-2</v>
      </c>
      <c r="U84" s="3">
        <f t="shared" si="7"/>
        <v>3.2368430243439471E-3</v>
      </c>
    </row>
    <row r="85" spans="1:21" x14ac:dyDescent="0.2">
      <c r="A85" t="s">
        <v>251</v>
      </c>
      <c r="B85">
        <v>12</v>
      </c>
      <c r="C85">
        <v>12</v>
      </c>
      <c r="D85">
        <v>83.1935</v>
      </c>
      <c r="E85">
        <v>8.9966814001263295E-4</v>
      </c>
      <c r="F85">
        <v>19.924094850984201</v>
      </c>
      <c r="G85" t="s">
        <v>10</v>
      </c>
      <c r="H85" t="s">
        <v>11</v>
      </c>
      <c r="I85" s="6" t="s">
        <v>252</v>
      </c>
      <c r="J85" s="7" t="s">
        <v>253</v>
      </c>
      <c r="K85">
        <v>73353.564606226893</v>
      </c>
      <c r="L85">
        <v>62936.141282068602</v>
      </c>
      <c r="M85">
        <v>3580.13489659672</v>
      </c>
      <c r="N85">
        <v>3260.3116535542599</v>
      </c>
      <c r="P85">
        <f t="shared" si="4"/>
        <v>68144.852944147744</v>
      </c>
      <c r="Q85">
        <f t="shared" si="5"/>
        <v>3420.2232750754902</v>
      </c>
      <c r="S85">
        <f t="shared" si="6"/>
        <v>5.0190485815249201E-2</v>
      </c>
      <c r="U85" s="3">
        <f t="shared" si="7"/>
        <v>2.7332995226846523E-3</v>
      </c>
    </row>
    <row r="86" spans="1:21" x14ac:dyDescent="0.2">
      <c r="A86" t="s">
        <v>254</v>
      </c>
      <c r="B86">
        <v>6</v>
      </c>
      <c r="C86">
        <v>6</v>
      </c>
      <c r="D86">
        <v>34.008899999999997</v>
      </c>
      <c r="E86">
        <v>1.1483442089800201E-3</v>
      </c>
      <c r="F86">
        <v>20.6403123356328</v>
      </c>
      <c r="G86" t="s">
        <v>10</v>
      </c>
      <c r="H86" t="s">
        <v>11</v>
      </c>
      <c r="I86" s="6" t="s">
        <v>255</v>
      </c>
      <c r="J86" s="7" t="s">
        <v>256</v>
      </c>
      <c r="K86">
        <v>62182.517182140597</v>
      </c>
      <c r="L86">
        <v>54908.666235041899</v>
      </c>
      <c r="M86">
        <v>3067.8265810477901</v>
      </c>
      <c r="N86">
        <v>2605.1100253929899</v>
      </c>
      <c r="P86">
        <f t="shared" si="4"/>
        <v>58545.591708591252</v>
      </c>
      <c r="Q86">
        <f t="shared" si="5"/>
        <v>2836.4683032203902</v>
      </c>
      <c r="S86">
        <f t="shared" si="6"/>
        <v>4.8448879248480695E-2</v>
      </c>
      <c r="U86" s="3">
        <f t="shared" si="7"/>
        <v>2.6384542084716051E-3</v>
      </c>
    </row>
    <row r="87" spans="1:21" x14ac:dyDescent="0.2">
      <c r="A87" t="s">
        <v>257</v>
      </c>
      <c r="B87">
        <v>10</v>
      </c>
      <c r="C87">
        <v>10</v>
      </c>
      <c r="D87">
        <v>67.971500000000006</v>
      </c>
      <c r="E87">
        <v>1.7043951848559899E-3</v>
      </c>
      <c r="F87">
        <v>21.665468307497001</v>
      </c>
      <c r="G87" t="s">
        <v>10</v>
      </c>
      <c r="H87" t="s">
        <v>11</v>
      </c>
      <c r="I87" s="6" t="s">
        <v>258</v>
      </c>
      <c r="J87" s="7" t="s">
        <v>259</v>
      </c>
      <c r="K87">
        <v>90422.985418657903</v>
      </c>
      <c r="L87">
        <v>87561.780762329698</v>
      </c>
      <c r="M87">
        <v>4624.2106706724699</v>
      </c>
      <c r="N87">
        <v>3590.9252153770599</v>
      </c>
      <c r="P87">
        <f t="shared" si="4"/>
        <v>88992.383090493793</v>
      </c>
      <c r="Q87">
        <f t="shared" si="5"/>
        <v>4107.5679430247646</v>
      </c>
      <c r="S87">
        <f t="shared" si="6"/>
        <v>4.6156399012799748E-2</v>
      </c>
      <c r="U87" s="3">
        <f t="shared" si="7"/>
        <v>2.5136091301231713E-3</v>
      </c>
    </row>
    <row r="88" spans="1:21" x14ac:dyDescent="0.2">
      <c r="A88" t="s">
        <v>260</v>
      </c>
      <c r="B88">
        <v>14</v>
      </c>
      <c r="C88">
        <v>14</v>
      </c>
      <c r="D88">
        <v>108.0204</v>
      </c>
      <c r="E88">
        <v>4.1853013749859602E-4</v>
      </c>
      <c r="F88">
        <v>23.260640278047401</v>
      </c>
      <c r="G88" t="s">
        <v>10</v>
      </c>
      <c r="H88" t="s">
        <v>11</v>
      </c>
      <c r="I88" s="6" t="s">
        <v>261</v>
      </c>
      <c r="J88" s="7" t="s">
        <v>262</v>
      </c>
      <c r="K88">
        <v>134992.79501359101</v>
      </c>
      <c r="L88">
        <v>129354.431635491</v>
      </c>
      <c r="M88">
        <v>6027.3200889770897</v>
      </c>
      <c r="N88">
        <v>5337.2521450282002</v>
      </c>
      <c r="P88">
        <f t="shared" si="4"/>
        <v>132173.61332454102</v>
      </c>
      <c r="Q88">
        <f t="shared" si="5"/>
        <v>5682.2861170026445</v>
      </c>
      <c r="S88">
        <f t="shared" si="6"/>
        <v>4.2991077977495226E-2</v>
      </c>
      <c r="U88" s="3">
        <f t="shared" si="7"/>
        <v>2.3412304345514917E-3</v>
      </c>
    </row>
    <row r="89" spans="1:21" x14ac:dyDescent="0.2">
      <c r="A89" t="s">
        <v>263</v>
      </c>
      <c r="B89">
        <v>6</v>
      </c>
      <c r="C89">
        <v>6</v>
      </c>
      <c r="D89">
        <v>31.744</v>
      </c>
      <c r="E89" s="2">
        <v>7.9237011859745201E-5</v>
      </c>
      <c r="F89">
        <v>26.3767868929149</v>
      </c>
      <c r="G89" t="s">
        <v>10</v>
      </c>
      <c r="H89" t="s">
        <v>11</v>
      </c>
      <c r="I89" s="6" t="s">
        <v>264</v>
      </c>
      <c r="J89" s="7" t="s">
        <v>265</v>
      </c>
      <c r="K89">
        <v>24612.5760838641</v>
      </c>
      <c r="L89">
        <v>23740.195792889801</v>
      </c>
      <c r="M89">
        <v>937.53847577035106</v>
      </c>
      <c r="N89">
        <v>895.617779123677</v>
      </c>
      <c r="P89">
        <f t="shared" si="4"/>
        <v>24176.385938376952</v>
      </c>
      <c r="Q89">
        <f t="shared" si="5"/>
        <v>916.57812744701403</v>
      </c>
      <c r="S89">
        <f t="shared" si="6"/>
        <v>3.7912123415934647E-2</v>
      </c>
      <c r="U89" s="3">
        <f t="shared" si="7"/>
        <v>2.0646380913342689E-3</v>
      </c>
    </row>
    <row r="90" spans="1:21" x14ac:dyDescent="0.2">
      <c r="A90" t="s">
        <v>266</v>
      </c>
      <c r="B90">
        <v>5</v>
      </c>
      <c r="C90">
        <v>5</v>
      </c>
      <c r="D90">
        <v>30.919899999999998</v>
      </c>
      <c r="E90">
        <v>1.54685218016093E-3</v>
      </c>
      <c r="F90">
        <v>26.651474827404002</v>
      </c>
      <c r="G90" t="s">
        <v>10</v>
      </c>
      <c r="H90" t="s">
        <v>11</v>
      </c>
      <c r="I90" s="6" t="s">
        <v>267</v>
      </c>
      <c r="J90" s="7" t="s">
        <v>268</v>
      </c>
      <c r="K90">
        <v>90586.198962957904</v>
      </c>
      <c r="L90">
        <v>88181.169156637101</v>
      </c>
      <c r="M90">
        <v>3783.6810706507899</v>
      </c>
      <c r="N90">
        <v>2923.91651174566</v>
      </c>
      <c r="P90">
        <f t="shared" si="4"/>
        <v>89383.684059797495</v>
      </c>
      <c r="Q90">
        <f t="shared" si="5"/>
        <v>3353.798791198225</v>
      </c>
      <c r="S90">
        <f t="shared" si="6"/>
        <v>3.7521375701571449E-2</v>
      </c>
      <c r="U90" s="3">
        <f t="shared" si="7"/>
        <v>2.0433585495284682E-3</v>
      </c>
    </row>
    <row r="91" spans="1:21" x14ac:dyDescent="0.2">
      <c r="A91" t="s">
        <v>269</v>
      </c>
      <c r="B91">
        <v>3</v>
      </c>
      <c r="C91">
        <v>3</v>
      </c>
      <c r="D91">
        <v>15.7918</v>
      </c>
      <c r="E91">
        <v>1.49508545994452E-2</v>
      </c>
      <c r="F91">
        <v>27.280611377736001</v>
      </c>
      <c r="G91" t="s">
        <v>10</v>
      </c>
      <c r="H91" t="s">
        <v>11</v>
      </c>
      <c r="I91" s="6" t="s">
        <v>270</v>
      </c>
      <c r="J91" s="7" t="s">
        <v>271</v>
      </c>
      <c r="K91">
        <v>6688.9344301542696</v>
      </c>
      <c r="L91">
        <v>5682.0461851032396</v>
      </c>
      <c r="M91">
        <v>314.92577532304801</v>
      </c>
      <c r="N91">
        <v>138.54575594012499</v>
      </c>
      <c r="P91">
        <f t="shared" si="4"/>
        <v>6185.4903076287546</v>
      </c>
      <c r="Q91">
        <f t="shared" si="5"/>
        <v>226.7357656315865</v>
      </c>
      <c r="S91">
        <f t="shared" si="6"/>
        <v>3.6656069988816625E-2</v>
      </c>
      <c r="U91" s="3">
        <f t="shared" si="7"/>
        <v>1.9962352819762248E-3</v>
      </c>
    </row>
    <row r="92" spans="1:21" x14ac:dyDescent="0.2">
      <c r="A92" t="s">
        <v>272</v>
      </c>
      <c r="B92">
        <v>11</v>
      </c>
      <c r="C92">
        <v>11</v>
      </c>
      <c r="D92">
        <v>82.5458</v>
      </c>
      <c r="E92">
        <v>3.55000877145017E-4</v>
      </c>
      <c r="F92">
        <v>30.8871584011906</v>
      </c>
      <c r="G92" t="s">
        <v>10</v>
      </c>
      <c r="H92" t="s">
        <v>11</v>
      </c>
      <c r="I92" s="6" t="s">
        <v>273</v>
      </c>
      <c r="J92" s="7" t="s">
        <v>274</v>
      </c>
      <c r="K92">
        <v>242519.580289292</v>
      </c>
      <c r="L92">
        <v>240570.67895291699</v>
      </c>
      <c r="M92">
        <v>7316.0460621318698</v>
      </c>
      <c r="N92">
        <v>8324.4428739946707</v>
      </c>
      <c r="P92">
        <f t="shared" si="4"/>
        <v>241545.12962110451</v>
      </c>
      <c r="Q92">
        <f t="shared" si="5"/>
        <v>7820.2444680632707</v>
      </c>
      <c r="S92">
        <f t="shared" si="6"/>
        <v>3.2375914514734198E-2</v>
      </c>
      <c r="U92" s="3">
        <f t="shared" si="7"/>
        <v>1.763144353998573E-3</v>
      </c>
    </row>
    <row r="93" spans="1:21" x14ac:dyDescent="0.2">
      <c r="A93" t="s">
        <v>275</v>
      </c>
      <c r="B93">
        <v>8</v>
      </c>
      <c r="C93">
        <v>8</v>
      </c>
      <c r="D93">
        <v>53.637</v>
      </c>
      <c r="E93" s="2">
        <v>4.0374193828518499E-5</v>
      </c>
      <c r="F93">
        <v>32.292315229085801</v>
      </c>
      <c r="G93" t="s">
        <v>10</v>
      </c>
      <c r="H93" t="s">
        <v>11</v>
      </c>
      <c r="I93" s="6" t="s">
        <v>276</v>
      </c>
      <c r="J93" s="7" t="s">
        <v>277</v>
      </c>
      <c r="K93">
        <v>64395.7192153715</v>
      </c>
      <c r="L93">
        <v>64575.821799996098</v>
      </c>
      <c r="M93">
        <v>1952.9385553347499</v>
      </c>
      <c r="N93">
        <v>2040.93862877011</v>
      </c>
      <c r="P93">
        <f t="shared" si="4"/>
        <v>64485.770507683803</v>
      </c>
      <c r="Q93">
        <f t="shared" si="5"/>
        <v>1996.9385920524301</v>
      </c>
      <c r="S93">
        <f t="shared" si="6"/>
        <v>3.0967119975940812E-2</v>
      </c>
      <c r="U93" s="3">
        <f t="shared" si="7"/>
        <v>1.6864234899165048E-3</v>
      </c>
    </row>
    <row r="94" spans="1:21" x14ac:dyDescent="0.2">
      <c r="A94" t="s">
        <v>278</v>
      </c>
      <c r="B94">
        <v>3</v>
      </c>
      <c r="C94">
        <v>3</v>
      </c>
      <c r="D94">
        <v>15.751799999999999</v>
      </c>
      <c r="E94">
        <v>8.0075595027095903E-4</v>
      </c>
      <c r="F94">
        <v>35.9891671255753</v>
      </c>
      <c r="G94" t="s">
        <v>10</v>
      </c>
      <c r="H94" t="s">
        <v>11</v>
      </c>
      <c r="I94" s="6" t="s">
        <v>279</v>
      </c>
      <c r="J94" s="7" t="s">
        <v>280</v>
      </c>
      <c r="K94">
        <v>4728.7836082930899</v>
      </c>
      <c r="L94">
        <v>4377.4811929346297</v>
      </c>
      <c r="M94">
        <v>138.364304240206</v>
      </c>
      <c r="N94">
        <v>114.66363523540601</v>
      </c>
      <c r="P94">
        <f t="shared" si="4"/>
        <v>4553.1324006138602</v>
      </c>
      <c r="Q94">
        <f t="shared" si="5"/>
        <v>126.51396973780601</v>
      </c>
      <c r="S94">
        <f t="shared" si="6"/>
        <v>2.7786138993179554E-2</v>
      </c>
      <c r="U94" s="3">
        <f t="shared" si="7"/>
        <v>1.5131919767995574E-3</v>
      </c>
    </row>
    <row r="95" spans="1:21" x14ac:dyDescent="0.2">
      <c r="A95" t="s">
        <v>281</v>
      </c>
      <c r="B95">
        <v>2</v>
      </c>
      <c r="C95">
        <v>2</v>
      </c>
      <c r="D95">
        <v>11.065300000000001</v>
      </c>
      <c r="E95">
        <v>1.14439333186889E-4</v>
      </c>
      <c r="F95">
        <v>39.188345144100097</v>
      </c>
      <c r="G95" t="s">
        <v>10</v>
      </c>
      <c r="H95" t="s">
        <v>11</v>
      </c>
      <c r="I95" s="6" t="s">
        <v>282</v>
      </c>
      <c r="J95" s="7" t="s">
        <v>283</v>
      </c>
      <c r="K95">
        <v>4511.8770288297201</v>
      </c>
      <c r="L95">
        <v>4200.9741708923302</v>
      </c>
      <c r="M95">
        <v>109.35522235804299</v>
      </c>
      <c r="N95">
        <v>112.977493343115</v>
      </c>
      <c r="P95">
        <f t="shared" si="4"/>
        <v>4356.4255998610251</v>
      </c>
      <c r="Q95">
        <f t="shared" si="5"/>
        <v>111.166357850579</v>
      </c>
      <c r="S95">
        <f t="shared" si="6"/>
        <v>2.5517790973895053E-2</v>
      </c>
      <c r="U95" s="3">
        <f t="shared" si="7"/>
        <v>1.3896611032149615E-3</v>
      </c>
    </row>
    <row r="96" spans="1:21" x14ac:dyDescent="0.2">
      <c r="A96" t="s">
        <v>284</v>
      </c>
      <c r="B96">
        <v>3</v>
      </c>
      <c r="C96">
        <v>3</v>
      </c>
      <c r="D96">
        <v>16.651199999999999</v>
      </c>
      <c r="E96">
        <v>4.3788614451529199E-2</v>
      </c>
      <c r="F96">
        <v>101.92752464979699</v>
      </c>
      <c r="G96" t="s">
        <v>10</v>
      </c>
      <c r="H96" t="s">
        <v>11</v>
      </c>
      <c r="I96" s="6" t="s">
        <v>285</v>
      </c>
      <c r="J96" s="7" t="s">
        <v>286</v>
      </c>
      <c r="K96">
        <v>14878.1726196252</v>
      </c>
      <c r="L96">
        <v>13422.767080743701</v>
      </c>
      <c r="M96">
        <v>27.081778726104201</v>
      </c>
      <c r="N96">
        <v>250.57570189657801</v>
      </c>
      <c r="P96">
        <f t="shared" si="4"/>
        <v>14150.46985018445</v>
      </c>
      <c r="Q96">
        <f t="shared" si="5"/>
        <v>138.82874031134111</v>
      </c>
      <c r="S96">
        <f t="shared" si="6"/>
        <v>9.8108926262636779E-3</v>
      </c>
      <c r="U96" s="3">
        <f t="shared" si="7"/>
        <v>5.3428668196571711E-4</v>
      </c>
    </row>
    <row r="97" spans="1:21" x14ac:dyDescent="0.2">
      <c r="A97" t="s">
        <v>287</v>
      </c>
      <c r="B97">
        <v>4</v>
      </c>
      <c r="C97">
        <v>4</v>
      </c>
      <c r="D97">
        <v>24.322399999999998</v>
      </c>
      <c r="E97">
        <v>1.9530058513931301E-3</v>
      </c>
      <c r="F97">
        <v>115.60463689401401</v>
      </c>
      <c r="G97" t="s">
        <v>10</v>
      </c>
      <c r="H97" t="s">
        <v>11</v>
      </c>
      <c r="I97" s="6" t="s">
        <v>288</v>
      </c>
      <c r="J97" s="7" t="s">
        <v>289</v>
      </c>
      <c r="K97">
        <v>21661.538055677302</v>
      </c>
      <c r="L97">
        <v>21524.783785154999</v>
      </c>
      <c r="M97">
        <v>147.913634593376</v>
      </c>
      <c r="N97">
        <v>225.65547994331399</v>
      </c>
      <c r="P97">
        <f t="shared" si="4"/>
        <v>21593.16092041615</v>
      </c>
      <c r="Q97">
        <f t="shared" si="5"/>
        <v>186.784557268345</v>
      </c>
      <c r="S97">
        <f t="shared" si="6"/>
        <v>8.6501720594200637E-3</v>
      </c>
      <c r="U97" s="3">
        <f t="shared" si="7"/>
        <v>4.7107555898511449E-4</v>
      </c>
    </row>
    <row r="98" spans="1:21" x14ac:dyDescent="0.2">
      <c r="A98" t="s">
        <v>290</v>
      </c>
      <c r="B98">
        <v>3</v>
      </c>
      <c r="C98">
        <v>3</v>
      </c>
      <c r="D98">
        <v>17.289899999999999</v>
      </c>
      <c r="E98">
        <v>1.08435500310711E-3</v>
      </c>
      <c r="F98">
        <v>173.572969770193</v>
      </c>
      <c r="G98" t="s">
        <v>10</v>
      </c>
      <c r="H98" t="s">
        <v>11</v>
      </c>
      <c r="I98" s="6" t="s">
        <v>291</v>
      </c>
      <c r="J98" s="7" t="s">
        <v>292</v>
      </c>
      <c r="K98">
        <v>7187.2952778590097</v>
      </c>
      <c r="L98">
        <v>6829.4359545838697</v>
      </c>
      <c r="M98">
        <v>47.117785613347998</v>
      </c>
      <c r="N98">
        <v>33.636327489635498</v>
      </c>
      <c r="P98">
        <f t="shared" si="4"/>
        <v>7008.3656162214393</v>
      </c>
      <c r="Q98">
        <f t="shared" si="5"/>
        <v>40.377056551491748</v>
      </c>
      <c r="S98">
        <f t="shared" si="6"/>
        <v>5.7612657162228699E-3</v>
      </c>
      <c r="U98" s="3">
        <f t="shared" si="7"/>
        <v>3.1374999816054754E-4</v>
      </c>
    </row>
    <row r="99" spans="1:21" x14ac:dyDescent="0.2">
      <c r="A99" t="s">
        <v>293</v>
      </c>
      <c r="B99">
        <v>5</v>
      </c>
      <c r="C99">
        <v>5</v>
      </c>
      <c r="D99">
        <v>33.264699999999998</v>
      </c>
      <c r="E99">
        <v>1.7628751197315901E-2</v>
      </c>
      <c r="F99">
        <v>353.22133659937703</v>
      </c>
      <c r="G99" t="s">
        <v>10</v>
      </c>
      <c r="H99" t="s">
        <v>11</v>
      </c>
      <c r="I99" s="6" t="s">
        <v>294</v>
      </c>
      <c r="J99" s="7" t="s">
        <v>295</v>
      </c>
      <c r="K99">
        <v>13801.358231001899</v>
      </c>
      <c r="L99">
        <v>11087.9035265411</v>
      </c>
      <c r="M99">
        <v>59.081683369959499</v>
      </c>
      <c r="N99">
        <v>11.381958484644301</v>
      </c>
      <c r="P99">
        <f t="shared" si="4"/>
        <v>12444.630878771499</v>
      </c>
      <c r="Q99">
        <f t="shared" si="5"/>
        <v>35.231820927301897</v>
      </c>
      <c r="S99">
        <f t="shared" si="6"/>
        <v>2.8310860539384588E-3</v>
      </c>
      <c r="U99" s="3">
        <f t="shared" si="7"/>
        <v>1.541767535065001E-4</v>
      </c>
    </row>
    <row r="103" spans="1:21" x14ac:dyDescent="0.2">
      <c r="A103" t="s">
        <v>331</v>
      </c>
      <c r="B103">
        <v>1</v>
      </c>
      <c r="C103">
        <v>1</v>
      </c>
      <c r="D103">
        <v>5.8541999999999996</v>
      </c>
      <c r="E103">
        <v>3.5877855194832399E-4</v>
      </c>
      <c r="F103">
        <v>12941.0059229129</v>
      </c>
      <c r="G103" t="s">
        <v>11</v>
      </c>
      <c r="H103" t="s">
        <v>10</v>
      </c>
      <c r="I103" t="s">
        <v>332</v>
      </c>
      <c r="J103" s="1" t="s">
        <v>417</v>
      </c>
      <c r="K103">
        <v>7.2249957349622501E-2</v>
      </c>
      <c r="L103">
        <v>0</v>
      </c>
      <c r="M103">
        <v>524.99018243444004</v>
      </c>
      <c r="N103">
        <v>409.99694355723102</v>
      </c>
      <c r="P103">
        <f>AVERAGE(K103:L103)</f>
        <v>3.6124978674811251E-2</v>
      </c>
      <c r="Q103">
        <f t="shared" ref="Q103:Q142" si="8">AVERAGE(M103:N103)</f>
        <v>467.49356299583553</v>
      </c>
      <c r="S103">
        <f t="shared" ref="S103:S148" si="9">Q103/P103</f>
        <v>12941.005922912926</v>
      </c>
      <c r="U103" s="3">
        <f t="shared" ref="U103:U148" si="10">S103/18.3626</f>
        <v>704.74801623478834</v>
      </c>
    </row>
    <row r="104" spans="1:21" x14ac:dyDescent="0.2">
      <c r="A104" t="s">
        <v>378</v>
      </c>
      <c r="B104">
        <v>1</v>
      </c>
      <c r="C104">
        <v>1</v>
      </c>
      <c r="D104">
        <v>5.4470000000000001</v>
      </c>
      <c r="E104">
        <v>2.72950511839859E-2</v>
      </c>
      <c r="F104">
        <v>1042.8295918198901</v>
      </c>
      <c r="G104" t="s">
        <v>11</v>
      </c>
      <c r="H104" t="s">
        <v>10</v>
      </c>
      <c r="I104" t="s">
        <v>379</v>
      </c>
      <c r="J104" s="1" t="s">
        <v>395</v>
      </c>
      <c r="K104">
        <v>6.2782897949263701</v>
      </c>
      <c r="L104">
        <v>0</v>
      </c>
      <c r="M104">
        <v>3272.1481809982702</v>
      </c>
      <c r="N104">
        <v>3275.0382031718</v>
      </c>
      <c r="P104">
        <f>AVERAGE(K104:L104)</f>
        <v>3.139144897463185</v>
      </c>
      <c r="Q104">
        <f t="shared" si="8"/>
        <v>3273.5931920850353</v>
      </c>
      <c r="S104">
        <f t="shared" si="9"/>
        <v>1042.8295918198937</v>
      </c>
      <c r="U104" s="3">
        <f t="shared" si="10"/>
        <v>56.790955083696957</v>
      </c>
    </row>
    <row r="105" spans="1:21" x14ac:dyDescent="0.2">
      <c r="A105" t="s">
        <v>300</v>
      </c>
      <c r="B105">
        <v>1</v>
      </c>
      <c r="C105">
        <v>1</v>
      </c>
      <c r="D105">
        <v>5.3876999999999997</v>
      </c>
      <c r="E105" s="2">
        <v>3.16331430355588E-5</v>
      </c>
      <c r="F105" t="s">
        <v>301</v>
      </c>
      <c r="G105" t="s">
        <v>11</v>
      </c>
      <c r="H105" t="s">
        <v>10</v>
      </c>
      <c r="I105" t="s">
        <v>302</v>
      </c>
      <c r="J105" s="1" t="s">
        <v>407</v>
      </c>
      <c r="K105">
        <v>0</v>
      </c>
      <c r="L105">
        <v>0</v>
      </c>
      <c r="M105">
        <v>953.14743235961703</v>
      </c>
      <c r="N105">
        <v>875.92673692954099</v>
      </c>
      <c r="P105">
        <v>1</v>
      </c>
      <c r="Q105">
        <f t="shared" si="8"/>
        <v>914.53708464457895</v>
      </c>
      <c r="S105">
        <f t="shared" si="9"/>
        <v>914.53708464457895</v>
      </c>
      <c r="U105" s="3">
        <f t="shared" si="10"/>
        <v>49.804335151045002</v>
      </c>
    </row>
    <row r="106" spans="1:21" x14ac:dyDescent="0.2">
      <c r="A106" t="s">
        <v>337</v>
      </c>
      <c r="B106">
        <v>1</v>
      </c>
      <c r="C106">
        <v>1</v>
      </c>
      <c r="D106">
        <v>5.2487000000000004</v>
      </c>
      <c r="E106">
        <v>0.42264973081040103</v>
      </c>
      <c r="F106" t="s">
        <v>301</v>
      </c>
      <c r="G106" t="s">
        <v>11</v>
      </c>
      <c r="H106" t="s">
        <v>10</v>
      </c>
      <c r="I106" t="s">
        <v>338</v>
      </c>
      <c r="J106" s="1" t="s">
        <v>418</v>
      </c>
      <c r="K106">
        <v>0</v>
      </c>
      <c r="L106">
        <v>0</v>
      </c>
      <c r="M106">
        <v>752.66662944157497</v>
      </c>
      <c r="N106">
        <v>0</v>
      </c>
      <c r="P106">
        <v>1</v>
      </c>
      <c r="Q106">
        <f t="shared" si="8"/>
        <v>376.33331472078748</v>
      </c>
      <c r="S106">
        <f t="shared" si="9"/>
        <v>376.33331472078748</v>
      </c>
      <c r="U106" s="3">
        <f t="shared" si="10"/>
        <v>20.494554949777672</v>
      </c>
    </row>
    <row r="107" spans="1:21" x14ac:dyDescent="0.2">
      <c r="A107" t="s">
        <v>321</v>
      </c>
      <c r="B107">
        <v>1</v>
      </c>
      <c r="C107">
        <v>1</v>
      </c>
      <c r="D107">
        <v>5.5273000000000003</v>
      </c>
      <c r="E107" s="2">
        <v>1.79895170518973E-5</v>
      </c>
      <c r="F107" t="s">
        <v>301</v>
      </c>
      <c r="G107" t="s">
        <v>11</v>
      </c>
      <c r="H107" t="s">
        <v>10</v>
      </c>
      <c r="I107" t="s">
        <v>322</v>
      </c>
      <c r="J107" s="1" t="s">
        <v>419</v>
      </c>
      <c r="K107">
        <v>0</v>
      </c>
      <c r="L107">
        <v>0</v>
      </c>
      <c r="M107">
        <v>333.11618075225903</v>
      </c>
      <c r="N107">
        <v>352.08738949385099</v>
      </c>
      <c r="P107">
        <v>1</v>
      </c>
      <c r="Q107">
        <f t="shared" si="8"/>
        <v>342.60178512305504</v>
      </c>
      <c r="S107">
        <f t="shared" si="9"/>
        <v>342.60178512305504</v>
      </c>
      <c r="U107" s="3">
        <f t="shared" si="10"/>
        <v>18.657585806097995</v>
      </c>
    </row>
    <row r="108" spans="1:21" x14ac:dyDescent="0.2">
      <c r="A108" t="s">
        <v>296</v>
      </c>
      <c r="B108">
        <v>1</v>
      </c>
      <c r="C108">
        <v>1</v>
      </c>
      <c r="D108">
        <v>5.1017999999999999</v>
      </c>
      <c r="E108">
        <v>2.9042309218222501E-2</v>
      </c>
      <c r="F108">
        <v>317.47825298978597</v>
      </c>
      <c r="G108" t="s">
        <v>11</v>
      </c>
      <c r="H108" t="s">
        <v>10</v>
      </c>
      <c r="I108" t="s">
        <v>297</v>
      </c>
      <c r="J108" s="1" t="s">
        <v>412</v>
      </c>
      <c r="K108">
        <v>0</v>
      </c>
      <c r="L108">
        <v>4.1528626680365104</v>
      </c>
      <c r="M108">
        <v>639.03140546045597</v>
      </c>
      <c r="N108">
        <v>679.41217929427603</v>
      </c>
      <c r="P108">
        <f>AVERAGE(K108:L108)</f>
        <v>2.0764313340182552</v>
      </c>
      <c r="Q108">
        <f t="shared" si="8"/>
        <v>659.221792377366</v>
      </c>
      <c r="S108">
        <f t="shared" si="9"/>
        <v>317.4782529897858</v>
      </c>
      <c r="U108" s="3">
        <f t="shared" si="10"/>
        <v>17.289395455424927</v>
      </c>
    </row>
    <row r="109" spans="1:21" x14ac:dyDescent="0.2">
      <c r="A109" t="s">
        <v>341</v>
      </c>
      <c r="B109">
        <v>1</v>
      </c>
      <c r="C109">
        <v>1</v>
      </c>
      <c r="D109">
        <v>5.0742000000000003</v>
      </c>
      <c r="E109">
        <v>2.6243385203546001E-3</v>
      </c>
      <c r="F109">
        <v>229.35329832387899</v>
      </c>
      <c r="G109" t="s">
        <v>11</v>
      </c>
      <c r="H109" t="s">
        <v>10</v>
      </c>
      <c r="I109" t="s">
        <v>342</v>
      </c>
      <c r="J109" s="1" t="s">
        <v>416</v>
      </c>
      <c r="K109">
        <v>3.1662800180332602</v>
      </c>
      <c r="L109">
        <v>1.7644779794196901</v>
      </c>
      <c r="M109">
        <v>607.58165361029398</v>
      </c>
      <c r="N109">
        <v>523.30395634238698</v>
      </c>
      <c r="P109">
        <f>AVERAGE(K109:L109)</f>
        <v>2.4653789987264751</v>
      </c>
      <c r="Q109">
        <f t="shared" si="8"/>
        <v>565.44280497634054</v>
      </c>
      <c r="S109">
        <f t="shared" si="9"/>
        <v>229.35329832387947</v>
      </c>
      <c r="U109" s="3">
        <f t="shared" si="10"/>
        <v>12.490240942125814</v>
      </c>
    </row>
    <row r="110" spans="1:21" x14ac:dyDescent="0.2">
      <c r="A110" t="s">
        <v>323</v>
      </c>
      <c r="B110">
        <v>1</v>
      </c>
      <c r="C110">
        <v>1</v>
      </c>
      <c r="D110">
        <v>5.2938999999999998</v>
      </c>
      <c r="E110">
        <v>0.42264973081040103</v>
      </c>
      <c r="F110" t="s">
        <v>301</v>
      </c>
      <c r="G110" t="s">
        <v>11</v>
      </c>
      <c r="H110" t="s">
        <v>10</v>
      </c>
      <c r="I110" t="s">
        <v>324</v>
      </c>
      <c r="J110" s="1" t="s">
        <v>422</v>
      </c>
      <c r="K110">
        <v>0</v>
      </c>
      <c r="L110">
        <v>0</v>
      </c>
      <c r="M110">
        <v>0</v>
      </c>
      <c r="N110">
        <v>343.58566294150597</v>
      </c>
      <c r="P110">
        <v>1</v>
      </c>
      <c r="Q110">
        <f t="shared" si="8"/>
        <v>171.79283147075299</v>
      </c>
      <c r="S110">
        <f t="shared" si="9"/>
        <v>171.79283147075299</v>
      </c>
      <c r="U110" s="3">
        <f t="shared" si="10"/>
        <v>9.3555831674573859</v>
      </c>
    </row>
    <row r="111" spans="1:21" x14ac:dyDescent="0.2">
      <c r="A111" t="s">
        <v>319</v>
      </c>
      <c r="B111">
        <v>1</v>
      </c>
      <c r="C111">
        <v>1</v>
      </c>
      <c r="D111">
        <v>5.5045999999999999</v>
      </c>
      <c r="E111">
        <v>5.3980281125712001E-2</v>
      </c>
      <c r="F111">
        <v>165.66689999938799</v>
      </c>
      <c r="G111" t="s">
        <v>11</v>
      </c>
      <c r="H111" t="s">
        <v>10</v>
      </c>
      <c r="I111" t="s">
        <v>320</v>
      </c>
      <c r="J111" s="1" t="s">
        <v>410</v>
      </c>
      <c r="K111">
        <v>0</v>
      </c>
      <c r="L111">
        <v>8.3725833363873008</v>
      </c>
      <c r="M111">
        <v>703.72066067838603</v>
      </c>
      <c r="N111">
        <v>683.33926564743297</v>
      </c>
      <c r="P111">
        <f t="shared" ref="P111:P148" si="11">AVERAGE(K111:L111)</f>
        <v>4.1862916681936504</v>
      </c>
      <c r="Q111">
        <f t="shared" si="8"/>
        <v>693.52996316290955</v>
      </c>
      <c r="S111">
        <f t="shared" si="9"/>
        <v>165.66689999938822</v>
      </c>
      <c r="U111" s="3">
        <f t="shared" si="10"/>
        <v>9.0219740123614418</v>
      </c>
    </row>
    <row r="112" spans="1:21" x14ac:dyDescent="0.2">
      <c r="A112" t="s">
        <v>307</v>
      </c>
      <c r="B112">
        <v>1</v>
      </c>
      <c r="C112">
        <v>1</v>
      </c>
      <c r="D112">
        <v>5.1166999999999998</v>
      </c>
      <c r="E112">
        <v>3.6815477791074698E-2</v>
      </c>
      <c r="F112">
        <v>117.339550159379</v>
      </c>
      <c r="G112" t="s">
        <v>11</v>
      </c>
      <c r="H112" t="s">
        <v>10</v>
      </c>
      <c r="I112" t="s">
        <v>308</v>
      </c>
      <c r="J112" s="1" t="s">
        <v>406</v>
      </c>
      <c r="K112">
        <v>14.0571768927334</v>
      </c>
      <c r="L112">
        <v>1.66560101340708</v>
      </c>
      <c r="M112">
        <v>882.76555699156904</v>
      </c>
      <c r="N112">
        <v>962.13812977077998</v>
      </c>
      <c r="P112">
        <f t="shared" si="11"/>
        <v>7.8613889530702403</v>
      </c>
      <c r="Q112">
        <f t="shared" si="8"/>
        <v>922.45184338117451</v>
      </c>
      <c r="S112">
        <f t="shared" si="9"/>
        <v>117.33955015937914</v>
      </c>
      <c r="U112" s="3">
        <f t="shared" si="10"/>
        <v>6.390138115483599</v>
      </c>
    </row>
    <row r="113" spans="1:21" x14ac:dyDescent="0.2">
      <c r="A113" t="s">
        <v>303</v>
      </c>
      <c r="B113">
        <v>1</v>
      </c>
      <c r="C113">
        <v>1</v>
      </c>
      <c r="D113">
        <v>6.8920000000000003</v>
      </c>
      <c r="E113" s="2">
        <v>3.9567836352172301E-5</v>
      </c>
      <c r="F113">
        <v>97.358766710889199</v>
      </c>
      <c r="G113" t="s">
        <v>11</v>
      </c>
      <c r="H113" t="s">
        <v>10</v>
      </c>
      <c r="I113" t="s">
        <v>304</v>
      </c>
      <c r="J113" s="1" t="s">
        <v>408</v>
      </c>
      <c r="K113">
        <v>9.4084771721193405</v>
      </c>
      <c r="L113">
        <v>9.1706025699249203</v>
      </c>
      <c r="M113">
        <v>881.07846694924604</v>
      </c>
      <c r="N113">
        <v>927.75782335944803</v>
      </c>
      <c r="P113">
        <f t="shared" si="11"/>
        <v>9.2895398710221304</v>
      </c>
      <c r="Q113">
        <f t="shared" si="8"/>
        <v>904.41814515434703</v>
      </c>
      <c r="S113">
        <f t="shared" si="9"/>
        <v>97.358766710889171</v>
      </c>
      <c r="U113" s="3">
        <f t="shared" si="10"/>
        <v>5.3020142414957121</v>
      </c>
    </row>
    <row r="114" spans="1:21" x14ac:dyDescent="0.2">
      <c r="A114" t="s">
        <v>329</v>
      </c>
      <c r="B114">
        <v>1</v>
      </c>
      <c r="C114">
        <v>1</v>
      </c>
      <c r="D114">
        <v>5.2569999999999997</v>
      </c>
      <c r="E114">
        <v>5.7787993662166103E-3</v>
      </c>
      <c r="F114">
        <v>60.091918706825503</v>
      </c>
      <c r="G114" t="s">
        <v>11</v>
      </c>
      <c r="H114" t="s">
        <v>10</v>
      </c>
      <c r="I114" t="s">
        <v>330</v>
      </c>
      <c r="J114" s="1" t="s">
        <v>420</v>
      </c>
      <c r="K114">
        <v>6.8854114806820101</v>
      </c>
      <c r="L114">
        <v>3.6233708091266599</v>
      </c>
      <c r="M114">
        <v>306.73677187103698</v>
      </c>
      <c r="N114">
        <v>324.756119195873</v>
      </c>
      <c r="P114">
        <f t="shared" si="11"/>
        <v>5.2543911449043348</v>
      </c>
      <c r="Q114">
        <f t="shared" si="8"/>
        <v>315.74644553345502</v>
      </c>
      <c r="S114">
        <f t="shared" si="9"/>
        <v>60.091918706825496</v>
      </c>
      <c r="U114" s="3">
        <f t="shared" si="10"/>
        <v>3.2725168934042834</v>
      </c>
    </row>
    <row r="115" spans="1:21" x14ac:dyDescent="0.2">
      <c r="A115" t="s">
        <v>343</v>
      </c>
      <c r="B115">
        <v>1</v>
      </c>
      <c r="C115">
        <v>1</v>
      </c>
      <c r="D115">
        <v>6.1809000000000003</v>
      </c>
      <c r="E115">
        <v>4.8548936161962902E-4</v>
      </c>
      <c r="F115">
        <v>56.5251984583713</v>
      </c>
      <c r="G115" t="s">
        <v>11</v>
      </c>
      <c r="H115" t="s">
        <v>10</v>
      </c>
      <c r="I115" t="s">
        <v>344</v>
      </c>
      <c r="J115" s="1" t="s">
        <v>392</v>
      </c>
      <c r="K115">
        <v>175.77925363499699</v>
      </c>
      <c r="L115">
        <v>171.77392955131501</v>
      </c>
      <c r="M115">
        <v>10685.8818176844</v>
      </c>
      <c r="N115">
        <v>8959.6308367605197</v>
      </c>
      <c r="P115">
        <f t="shared" si="11"/>
        <v>173.77659159315601</v>
      </c>
      <c r="Q115">
        <f t="shared" si="8"/>
        <v>9822.7563272224597</v>
      </c>
      <c r="S115">
        <f t="shared" si="9"/>
        <v>56.525198458371179</v>
      </c>
      <c r="U115" s="3">
        <f t="shared" si="10"/>
        <v>3.0782785911783286</v>
      </c>
    </row>
    <row r="116" spans="1:21" x14ac:dyDescent="0.2">
      <c r="A116" t="s">
        <v>351</v>
      </c>
      <c r="B116">
        <v>1</v>
      </c>
      <c r="C116">
        <v>1</v>
      </c>
      <c r="D116">
        <v>5.0612000000000004</v>
      </c>
      <c r="E116">
        <v>0.31456447619947198</v>
      </c>
      <c r="F116">
        <v>50.410985028670503</v>
      </c>
      <c r="G116" t="s">
        <v>11</v>
      </c>
      <c r="H116" t="s">
        <v>10</v>
      </c>
      <c r="I116" t="s">
        <v>352</v>
      </c>
      <c r="K116">
        <v>17.5057067871223</v>
      </c>
      <c r="L116">
        <v>116.687523984824</v>
      </c>
      <c r="M116">
        <v>116.987998350097</v>
      </c>
      <c r="N116">
        <v>6647.82494904341</v>
      </c>
      <c r="P116">
        <f t="shared" si="11"/>
        <v>67.096615385973152</v>
      </c>
      <c r="Q116">
        <f t="shared" si="8"/>
        <v>3382.4064736967534</v>
      </c>
      <c r="S116">
        <f t="shared" si="9"/>
        <v>50.410985028670474</v>
      </c>
      <c r="U116" s="3">
        <f t="shared" si="10"/>
        <v>2.7453075832763592</v>
      </c>
    </row>
    <row r="117" spans="1:21" x14ac:dyDescent="0.2">
      <c r="A117" t="s">
        <v>298</v>
      </c>
      <c r="B117">
        <v>1</v>
      </c>
      <c r="C117">
        <v>1</v>
      </c>
      <c r="D117">
        <v>5.0708000000000002</v>
      </c>
      <c r="E117">
        <v>3.5881322022283398E-2</v>
      </c>
      <c r="F117">
        <v>30.245984394946099</v>
      </c>
      <c r="G117" t="s">
        <v>11</v>
      </c>
      <c r="H117" t="s">
        <v>10</v>
      </c>
      <c r="I117" t="s">
        <v>299</v>
      </c>
      <c r="J117" s="1" t="s">
        <v>404</v>
      </c>
      <c r="K117">
        <v>69.596036335669694</v>
      </c>
      <c r="L117">
        <v>16.852264404295301</v>
      </c>
      <c r="M117">
        <v>1279.9632308601099</v>
      </c>
      <c r="N117">
        <v>1334.7507242904801</v>
      </c>
      <c r="P117">
        <f t="shared" si="11"/>
        <v>43.224150369982496</v>
      </c>
      <c r="Q117">
        <f t="shared" si="8"/>
        <v>1307.3569775752949</v>
      </c>
      <c r="S117">
        <f t="shared" si="9"/>
        <v>30.245984394946113</v>
      </c>
      <c r="U117" s="3">
        <f t="shared" si="10"/>
        <v>1.6471515142161846</v>
      </c>
    </row>
    <row r="118" spans="1:21" x14ac:dyDescent="0.2">
      <c r="A118" t="s">
        <v>372</v>
      </c>
      <c r="B118">
        <v>1</v>
      </c>
      <c r="C118">
        <v>1</v>
      </c>
      <c r="D118">
        <v>5.0929000000000002</v>
      </c>
      <c r="E118">
        <v>1.7927289866098799E-2</v>
      </c>
      <c r="F118">
        <v>24.665393719330499</v>
      </c>
      <c r="G118" t="s">
        <v>11</v>
      </c>
      <c r="H118" t="s">
        <v>10</v>
      </c>
      <c r="I118" t="s">
        <v>373</v>
      </c>
      <c r="J118" s="1" t="s">
        <v>402</v>
      </c>
      <c r="K118">
        <v>91.464162982428604</v>
      </c>
      <c r="L118">
        <v>37.327849931234397</v>
      </c>
      <c r="M118">
        <v>1609.10254118488</v>
      </c>
      <c r="N118">
        <v>1567.6031652357201</v>
      </c>
      <c r="P118">
        <f t="shared" si="11"/>
        <v>64.3960064568315</v>
      </c>
      <c r="Q118">
        <f t="shared" si="8"/>
        <v>1588.3528532103001</v>
      </c>
      <c r="S118">
        <f t="shared" si="9"/>
        <v>24.665393719330531</v>
      </c>
      <c r="U118" s="3">
        <f t="shared" si="10"/>
        <v>1.3432408111776399</v>
      </c>
    </row>
    <row r="119" spans="1:21" x14ac:dyDescent="0.2">
      <c r="A119" t="s">
        <v>309</v>
      </c>
      <c r="B119">
        <v>1</v>
      </c>
      <c r="C119">
        <v>1</v>
      </c>
      <c r="D119">
        <v>5.1883999999999997</v>
      </c>
      <c r="E119">
        <v>1.15658441379892E-2</v>
      </c>
      <c r="F119">
        <v>24.598376794445599</v>
      </c>
      <c r="G119" t="s">
        <v>11</v>
      </c>
      <c r="H119" t="s">
        <v>10</v>
      </c>
      <c r="I119" t="s">
        <v>310</v>
      </c>
      <c r="J119" s="1" t="s">
        <v>399</v>
      </c>
      <c r="K119">
        <v>57.657062149579502</v>
      </c>
      <c r="L119">
        <v>117.00412022996601</v>
      </c>
      <c r="M119">
        <v>2177.97947971025</v>
      </c>
      <c r="N119">
        <v>2118.4020958252099</v>
      </c>
      <c r="P119">
        <f t="shared" si="11"/>
        <v>87.330591189772747</v>
      </c>
      <c r="Q119">
        <f t="shared" si="8"/>
        <v>2148.1907877677299</v>
      </c>
      <c r="S119">
        <f t="shared" si="9"/>
        <v>24.598376794445699</v>
      </c>
      <c r="U119" s="3">
        <f t="shared" si="10"/>
        <v>1.3395911687040887</v>
      </c>
    </row>
    <row r="120" spans="1:21" x14ac:dyDescent="0.2">
      <c r="A120" t="s">
        <v>366</v>
      </c>
      <c r="B120">
        <v>1</v>
      </c>
      <c r="C120">
        <v>1</v>
      </c>
      <c r="D120">
        <v>5.5396999999999998</v>
      </c>
      <c r="E120">
        <v>8.5783313431975195E-4</v>
      </c>
      <c r="F120">
        <v>21.3808203503173</v>
      </c>
      <c r="G120" t="s">
        <v>11</v>
      </c>
      <c r="H120" t="s">
        <v>10</v>
      </c>
      <c r="I120" t="s">
        <v>367</v>
      </c>
      <c r="J120" s="1" t="s">
        <v>413</v>
      </c>
      <c r="K120">
        <v>28.5280857738076</v>
      </c>
      <c r="L120">
        <v>33.073584413868801</v>
      </c>
      <c r="M120">
        <v>624.97615873569805</v>
      </c>
      <c r="N120">
        <v>692.11808482650702</v>
      </c>
      <c r="P120">
        <f t="shared" si="11"/>
        <v>30.800835093838202</v>
      </c>
      <c r="Q120">
        <f t="shared" si="8"/>
        <v>658.54712178110253</v>
      </c>
      <c r="S120">
        <f t="shared" si="9"/>
        <v>21.380820350317283</v>
      </c>
      <c r="U120" s="3">
        <f t="shared" si="10"/>
        <v>1.1643678101313149</v>
      </c>
    </row>
    <row r="121" spans="1:21" x14ac:dyDescent="0.2">
      <c r="A121" t="s">
        <v>384</v>
      </c>
      <c r="B121">
        <v>1</v>
      </c>
      <c r="C121">
        <v>1</v>
      </c>
      <c r="D121">
        <v>5.2389000000000001</v>
      </c>
      <c r="E121">
        <v>1.42397326387544E-3</v>
      </c>
      <c r="F121">
        <v>20.8227200011926</v>
      </c>
      <c r="G121" t="s">
        <v>11</v>
      </c>
      <c r="H121" t="s">
        <v>10</v>
      </c>
      <c r="I121" t="s">
        <v>385</v>
      </c>
      <c r="J121" s="1" t="s">
        <v>400</v>
      </c>
      <c r="K121">
        <v>70.892008331526497</v>
      </c>
      <c r="L121">
        <v>88.721120938848998</v>
      </c>
      <c r="M121">
        <v>1703.3233673684299</v>
      </c>
      <c r="N121">
        <v>1620.25613194275</v>
      </c>
      <c r="P121">
        <f t="shared" si="11"/>
        <v>79.806564635187755</v>
      </c>
      <c r="Q121">
        <f t="shared" si="8"/>
        <v>1661.78974965559</v>
      </c>
      <c r="S121">
        <f t="shared" si="9"/>
        <v>20.822720001192547</v>
      </c>
      <c r="U121" s="3">
        <f t="shared" si="10"/>
        <v>1.1339744916946699</v>
      </c>
    </row>
    <row r="122" spans="1:21" x14ac:dyDescent="0.2">
      <c r="A122" t="s">
        <v>376</v>
      </c>
      <c r="B122">
        <v>1</v>
      </c>
      <c r="C122">
        <v>1</v>
      </c>
      <c r="D122">
        <v>5.1864999999999997</v>
      </c>
      <c r="E122">
        <v>3.9844326649796102E-4</v>
      </c>
      <c r="F122">
        <v>17.751892218508502</v>
      </c>
      <c r="G122" t="s">
        <v>11</v>
      </c>
      <c r="H122" t="s">
        <v>10</v>
      </c>
      <c r="I122" t="s">
        <v>377</v>
      </c>
      <c r="J122" s="1" t="s">
        <v>394</v>
      </c>
      <c r="K122">
        <v>374.35597257738601</v>
      </c>
      <c r="L122">
        <v>413.04860653764399</v>
      </c>
      <c r="M122">
        <v>7196.4571795229704</v>
      </c>
      <c r="N122">
        <v>6781.4640412870704</v>
      </c>
      <c r="P122">
        <f t="shared" si="11"/>
        <v>393.70228955751497</v>
      </c>
      <c r="Q122">
        <f t="shared" si="8"/>
        <v>6988.9606104050199</v>
      </c>
      <c r="S122">
        <f t="shared" si="9"/>
        <v>17.751892218508473</v>
      </c>
      <c r="U122" s="3">
        <f t="shared" si="10"/>
        <v>0.96674175871110157</v>
      </c>
    </row>
    <row r="123" spans="1:21" x14ac:dyDescent="0.2">
      <c r="A123" t="s">
        <v>325</v>
      </c>
      <c r="B123">
        <v>1</v>
      </c>
      <c r="C123">
        <v>1</v>
      </c>
      <c r="D123">
        <v>5.1154999999999999</v>
      </c>
      <c r="E123">
        <v>0.75456320803505705</v>
      </c>
      <c r="F123">
        <v>14.680390929136401</v>
      </c>
      <c r="G123" t="s">
        <v>11</v>
      </c>
      <c r="H123" t="s">
        <v>10</v>
      </c>
      <c r="I123" t="s">
        <v>326</v>
      </c>
      <c r="J123" s="1" t="s">
        <v>423</v>
      </c>
      <c r="K123">
        <v>22.0877974768717</v>
      </c>
      <c r="L123">
        <v>0</v>
      </c>
      <c r="M123">
        <v>0</v>
      </c>
      <c r="N123">
        <v>324.25750172406902</v>
      </c>
      <c r="P123">
        <f t="shared" si="11"/>
        <v>11.04389873843585</v>
      </c>
      <c r="Q123">
        <f t="shared" si="8"/>
        <v>162.12875086203451</v>
      </c>
      <c r="S123">
        <f t="shared" si="9"/>
        <v>14.680390929136394</v>
      </c>
      <c r="U123" s="3">
        <f t="shared" si="10"/>
        <v>0.79947234755080399</v>
      </c>
    </row>
    <row r="124" spans="1:21" x14ac:dyDescent="0.2">
      <c r="A124" t="s">
        <v>311</v>
      </c>
      <c r="B124">
        <v>1</v>
      </c>
      <c r="C124">
        <v>1</v>
      </c>
      <c r="D124">
        <v>5.5861999999999998</v>
      </c>
      <c r="E124">
        <v>0.48192450905743001</v>
      </c>
      <c r="F124">
        <v>10.8927259624793</v>
      </c>
      <c r="G124" t="s">
        <v>11</v>
      </c>
      <c r="H124" t="s">
        <v>10</v>
      </c>
      <c r="I124" t="s">
        <v>312</v>
      </c>
      <c r="J124" s="1" t="s">
        <v>401</v>
      </c>
      <c r="K124">
        <v>259.41342309620001</v>
      </c>
      <c r="L124">
        <v>32.2953986883415</v>
      </c>
      <c r="M124">
        <v>3086.7948112936901</v>
      </c>
      <c r="N124">
        <v>90.709445243050197</v>
      </c>
      <c r="P124">
        <f t="shared" si="11"/>
        <v>145.85441089227075</v>
      </c>
      <c r="Q124">
        <f t="shared" si="8"/>
        <v>1588.7521282683701</v>
      </c>
      <c r="S124">
        <f t="shared" si="9"/>
        <v>10.892725962479361</v>
      </c>
      <c r="U124" s="3">
        <f t="shared" si="10"/>
        <v>0.5932017232025617</v>
      </c>
    </row>
    <row r="125" spans="1:21" x14ac:dyDescent="0.2">
      <c r="A125" t="s">
        <v>380</v>
      </c>
      <c r="B125">
        <v>1</v>
      </c>
      <c r="C125">
        <v>1</v>
      </c>
      <c r="D125">
        <v>10.308400000000001</v>
      </c>
      <c r="E125">
        <v>1.88762542433718E-3</v>
      </c>
      <c r="F125">
        <v>10.3892947825577</v>
      </c>
      <c r="G125" t="s">
        <v>11</v>
      </c>
      <c r="H125" t="s">
        <v>10</v>
      </c>
      <c r="I125" t="s">
        <v>381</v>
      </c>
      <c r="J125" s="1" t="s">
        <v>393</v>
      </c>
      <c r="K125">
        <v>917.59702218070902</v>
      </c>
      <c r="L125">
        <v>829.81219487736803</v>
      </c>
      <c r="M125">
        <v>9877.82471770335</v>
      </c>
      <c r="N125">
        <v>8276.5247440713392</v>
      </c>
      <c r="P125">
        <f t="shared" si="11"/>
        <v>873.70460852903852</v>
      </c>
      <c r="Q125">
        <f t="shared" si="8"/>
        <v>9077.1747308873455</v>
      </c>
      <c r="S125">
        <f t="shared" si="9"/>
        <v>10.389294782557686</v>
      </c>
      <c r="U125" s="3">
        <f t="shared" si="10"/>
        <v>0.56578560675273026</v>
      </c>
    </row>
    <row r="126" spans="1:21" x14ac:dyDescent="0.2">
      <c r="A126" t="s">
        <v>368</v>
      </c>
      <c r="B126">
        <v>1</v>
      </c>
      <c r="C126">
        <v>1</v>
      </c>
      <c r="D126">
        <v>5.3219000000000003</v>
      </c>
      <c r="E126">
        <v>4.2427588564395401E-3</v>
      </c>
      <c r="F126">
        <v>10.144705596502799</v>
      </c>
      <c r="G126" t="s">
        <v>11</v>
      </c>
      <c r="H126" t="s">
        <v>10</v>
      </c>
      <c r="I126" t="s">
        <v>369</v>
      </c>
      <c r="J126" s="1" t="s">
        <v>398</v>
      </c>
      <c r="K126">
        <v>315.77342493013703</v>
      </c>
      <c r="L126">
        <v>241.83892304372401</v>
      </c>
      <c r="M126">
        <v>3033.11407130513</v>
      </c>
      <c r="N126">
        <v>2623.6990358643502</v>
      </c>
      <c r="P126">
        <f t="shared" si="11"/>
        <v>278.8061739869305</v>
      </c>
      <c r="Q126">
        <f t="shared" si="8"/>
        <v>2828.4065535847403</v>
      </c>
      <c r="S126">
        <f t="shared" si="9"/>
        <v>10.144705596502774</v>
      </c>
      <c r="U126" s="3">
        <f t="shared" si="10"/>
        <v>0.55246564192994319</v>
      </c>
    </row>
    <row r="127" spans="1:21" x14ac:dyDescent="0.2">
      <c r="A127" t="s">
        <v>349</v>
      </c>
      <c r="B127">
        <v>1</v>
      </c>
      <c r="C127">
        <v>1</v>
      </c>
      <c r="D127">
        <v>5.1452999999999998</v>
      </c>
      <c r="E127">
        <v>0.292588884691379</v>
      </c>
      <c r="F127">
        <v>7.8220486694178701</v>
      </c>
      <c r="G127" t="s">
        <v>11</v>
      </c>
      <c r="H127" t="s">
        <v>10</v>
      </c>
      <c r="I127" t="s">
        <v>350</v>
      </c>
      <c r="J127" s="1" t="s">
        <v>396</v>
      </c>
      <c r="K127">
        <v>368.381232390788</v>
      </c>
      <c r="L127">
        <v>400.75829388987501</v>
      </c>
      <c r="M127">
        <v>5410.1329224085403</v>
      </c>
      <c r="N127">
        <v>606.113885731805</v>
      </c>
      <c r="P127">
        <f t="shared" si="11"/>
        <v>384.56976314033147</v>
      </c>
      <c r="Q127">
        <f t="shared" si="8"/>
        <v>3008.1234040701725</v>
      </c>
      <c r="S127">
        <f t="shared" si="9"/>
        <v>7.822048669417863</v>
      </c>
      <c r="U127" s="3">
        <f t="shared" si="10"/>
        <v>0.42597718566095555</v>
      </c>
    </row>
    <row r="128" spans="1:21" x14ac:dyDescent="0.2">
      <c r="A128" t="s">
        <v>305</v>
      </c>
      <c r="B128">
        <v>1</v>
      </c>
      <c r="C128">
        <v>1</v>
      </c>
      <c r="D128">
        <v>5.6452999999999998</v>
      </c>
      <c r="E128">
        <v>0.65540173559763304</v>
      </c>
      <c r="F128">
        <v>3.1926209336956601</v>
      </c>
      <c r="G128" t="s">
        <v>11</v>
      </c>
      <c r="H128" t="s">
        <v>10</v>
      </c>
      <c r="I128" t="s">
        <v>306</v>
      </c>
      <c r="J128" s="1" t="s">
        <v>415</v>
      </c>
      <c r="K128">
        <v>163.05262630833701</v>
      </c>
      <c r="L128">
        <v>192.255279938093</v>
      </c>
      <c r="M128">
        <v>1134.3634593899301</v>
      </c>
      <c r="N128">
        <v>0</v>
      </c>
      <c r="P128">
        <f t="shared" si="11"/>
        <v>177.65395312321499</v>
      </c>
      <c r="Q128">
        <f t="shared" si="8"/>
        <v>567.18172969496504</v>
      </c>
      <c r="S128">
        <f t="shared" si="9"/>
        <v>3.1926209336956677</v>
      </c>
      <c r="U128" s="3">
        <f t="shared" si="10"/>
        <v>0.17386540760544081</v>
      </c>
    </row>
    <row r="129" spans="1:21" x14ac:dyDescent="0.2">
      <c r="A129" t="s">
        <v>374</v>
      </c>
      <c r="B129">
        <v>1</v>
      </c>
      <c r="C129">
        <v>1</v>
      </c>
      <c r="D129">
        <v>6.2967000000000004</v>
      </c>
      <c r="E129">
        <v>1.5599404150948799E-2</v>
      </c>
      <c r="F129">
        <v>2.7718918939120201</v>
      </c>
      <c r="G129" t="s">
        <v>11</v>
      </c>
      <c r="H129" t="s">
        <v>10</v>
      </c>
      <c r="I129" t="s">
        <v>375</v>
      </c>
      <c r="J129" s="1" t="s">
        <v>403</v>
      </c>
      <c r="K129">
        <v>500.874353403935</v>
      </c>
      <c r="L129">
        <v>593.82433251177201</v>
      </c>
      <c r="M129">
        <v>1663.2407632726099</v>
      </c>
      <c r="N129">
        <v>1371.1456504932801</v>
      </c>
      <c r="P129">
        <f t="shared" si="11"/>
        <v>547.34934295785354</v>
      </c>
      <c r="Q129">
        <f t="shared" si="8"/>
        <v>1517.1932068829451</v>
      </c>
      <c r="S129">
        <f t="shared" si="9"/>
        <v>2.7718918939120214</v>
      </c>
      <c r="U129" s="3">
        <f t="shared" si="10"/>
        <v>0.15095312722120077</v>
      </c>
    </row>
    <row r="130" spans="1:21" x14ac:dyDescent="0.2">
      <c r="A130" t="s">
        <v>317</v>
      </c>
      <c r="B130">
        <v>1</v>
      </c>
      <c r="C130">
        <v>1</v>
      </c>
      <c r="D130">
        <v>5.4230999999999998</v>
      </c>
      <c r="E130">
        <v>3.2617405936671302E-3</v>
      </c>
      <c r="F130">
        <v>2.0288217377383</v>
      </c>
      <c r="G130" t="s">
        <v>11</v>
      </c>
      <c r="H130" t="s">
        <v>10</v>
      </c>
      <c r="I130" t="s">
        <v>318</v>
      </c>
      <c r="K130">
        <v>591.90857712681395</v>
      </c>
      <c r="L130">
        <v>549.35593189408701</v>
      </c>
      <c r="M130">
        <v>1176.0747261520301</v>
      </c>
      <c r="N130">
        <v>1139.3475182587999</v>
      </c>
      <c r="P130">
        <f t="shared" si="11"/>
        <v>570.63225451045048</v>
      </c>
      <c r="Q130">
        <f t="shared" si="8"/>
        <v>1157.711122205415</v>
      </c>
      <c r="S130">
        <f t="shared" si="9"/>
        <v>2.0288217377382982</v>
      </c>
      <c r="U130" s="3">
        <f t="shared" si="10"/>
        <v>0.11048662704291866</v>
      </c>
    </row>
    <row r="131" spans="1:21" x14ac:dyDescent="0.2">
      <c r="A131" t="s">
        <v>354</v>
      </c>
      <c r="B131">
        <v>1</v>
      </c>
      <c r="C131">
        <v>1</v>
      </c>
      <c r="D131">
        <v>5.1756000000000002</v>
      </c>
      <c r="E131">
        <v>7.2857651465295006E-2</v>
      </c>
      <c r="F131">
        <v>1.89880458270834</v>
      </c>
      <c r="G131" t="s">
        <v>11</v>
      </c>
      <c r="H131" t="s">
        <v>10</v>
      </c>
      <c r="I131" t="s">
        <v>355</v>
      </c>
      <c r="J131" s="1" t="s">
        <v>389</v>
      </c>
      <c r="K131">
        <v>18641.446905706202</v>
      </c>
      <c r="L131">
        <v>26797.085447451602</v>
      </c>
      <c r="M131">
        <v>45193.387760820697</v>
      </c>
      <c r="N131">
        <v>41085.5057028964</v>
      </c>
      <c r="P131">
        <f t="shared" si="11"/>
        <v>22719.266176578902</v>
      </c>
      <c r="Q131">
        <f t="shared" si="8"/>
        <v>43139.446731858552</v>
      </c>
      <c r="S131">
        <f t="shared" si="9"/>
        <v>1.8988045827083377</v>
      </c>
      <c r="U131" s="3">
        <f t="shared" si="10"/>
        <v>0.1034060853423991</v>
      </c>
    </row>
    <row r="132" spans="1:21" x14ac:dyDescent="0.2">
      <c r="A132" t="s">
        <v>335</v>
      </c>
      <c r="B132">
        <v>1</v>
      </c>
      <c r="C132">
        <v>1</v>
      </c>
      <c r="D132">
        <v>5.2355</v>
      </c>
      <c r="E132">
        <v>3.57076911443932E-4</v>
      </c>
      <c r="F132">
        <v>1.7681834483562799</v>
      </c>
      <c r="G132" t="s">
        <v>11</v>
      </c>
      <c r="H132" t="s">
        <v>10</v>
      </c>
      <c r="I132" t="s">
        <v>336</v>
      </c>
      <c r="J132" s="1" t="s">
        <v>405</v>
      </c>
      <c r="K132">
        <v>666.88970139041305</v>
      </c>
      <c r="L132">
        <v>664.91394621548397</v>
      </c>
      <c r="M132">
        <v>1164.87465712124</v>
      </c>
      <c r="N132">
        <v>1189.9985090360201</v>
      </c>
      <c r="P132">
        <f t="shared" si="11"/>
        <v>665.90182380294846</v>
      </c>
      <c r="Q132">
        <f t="shared" si="8"/>
        <v>1177.4365830786301</v>
      </c>
      <c r="S132">
        <f t="shared" si="9"/>
        <v>1.7681834483562751</v>
      </c>
      <c r="U132" s="3">
        <f t="shared" si="10"/>
        <v>9.6292651822523778E-2</v>
      </c>
    </row>
    <row r="133" spans="1:21" x14ac:dyDescent="0.2">
      <c r="A133" t="s">
        <v>362</v>
      </c>
      <c r="B133">
        <v>1</v>
      </c>
      <c r="C133">
        <v>1</v>
      </c>
      <c r="D133">
        <v>5.2469000000000001</v>
      </c>
      <c r="E133">
        <v>8.4976776264876798E-3</v>
      </c>
      <c r="F133">
        <v>1.63700292773528</v>
      </c>
      <c r="G133" t="s">
        <v>11</v>
      </c>
      <c r="H133" t="s">
        <v>10</v>
      </c>
      <c r="I133" t="s">
        <v>363</v>
      </c>
      <c r="J133" s="1" t="s">
        <v>390</v>
      </c>
      <c r="K133">
        <v>19104.544750921101</v>
      </c>
      <c r="L133">
        <v>20868.786955633899</v>
      </c>
      <c r="M133">
        <v>33116.283439923303</v>
      </c>
      <c r="N133">
        <v>32320.177595040699</v>
      </c>
      <c r="P133">
        <f t="shared" si="11"/>
        <v>19986.6658532775</v>
      </c>
      <c r="Q133">
        <f t="shared" si="8"/>
        <v>32718.230517481999</v>
      </c>
      <c r="S133">
        <f t="shared" si="9"/>
        <v>1.6370029277352791</v>
      </c>
      <c r="U133" s="3">
        <f t="shared" si="10"/>
        <v>8.914875495492354E-2</v>
      </c>
    </row>
    <row r="134" spans="1:21" x14ac:dyDescent="0.2">
      <c r="A134" t="s">
        <v>358</v>
      </c>
      <c r="B134">
        <v>1</v>
      </c>
      <c r="C134">
        <v>1</v>
      </c>
      <c r="D134">
        <v>6.0237999999999996</v>
      </c>
      <c r="E134">
        <v>3.85854937192232E-2</v>
      </c>
      <c r="F134">
        <v>1.1573946990425901</v>
      </c>
      <c r="G134" t="s">
        <v>10</v>
      </c>
      <c r="H134" t="s">
        <v>11</v>
      </c>
      <c r="I134" t="s">
        <v>359</v>
      </c>
      <c r="J134" s="1" t="s">
        <v>391</v>
      </c>
      <c r="K134">
        <v>25217.553443700901</v>
      </c>
      <c r="L134">
        <v>23969.55665364</v>
      </c>
      <c r="M134">
        <v>20928.098980875799</v>
      </c>
      <c r="N134">
        <v>21570.0307738476</v>
      </c>
      <c r="P134">
        <f t="shared" si="11"/>
        <v>24593.555048670452</v>
      </c>
      <c r="Q134">
        <f t="shared" si="8"/>
        <v>21249.064877361699</v>
      </c>
      <c r="S134">
        <f t="shared" si="9"/>
        <v>0.86400948684767076</v>
      </c>
      <c r="U134" s="3">
        <f t="shared" si="10"/>
        <v>4.7052677009120206E-2</v>
      </c>
    </row>
    <row r="135" spans="1:21" x14ac:dyDescent="0.2">
      <c r="A135" t="s">
        <v>339</v>
      </c>
      <c r="B135">
        <v>1</v>
      </c>
      <c r="C135">
        <v>1</v>
      </c>
      <c r="D135">
        <v>5.0635000000000003</v>
      </c>
      <c r="E135">
        <v>3.6978869371276001E-2</v>
      </c>
      <c r="F135">
        <v>1.4053630628678799</v>
      </c>
      <c r="G135" t="s">
        <v>10</v>
      </c>
      <c r="H135" t="s">
        <v>11</v>
      </c>
      <c r="I135" t="s">
        <v>340</v>
      </c>
      <c r="J135" s="1" t="s">
        <v>421</v>
      </c>
      <c r="K135">
        <v>318.11265315030198</v>
      </c>
      <c r="L135">
        <v>280.58271680160499</v>
      </c>
      <c r="M135">
        <v>208.02270138380101</v>
      </c>
      <c r="N135">
        <v>217.98491598602499</v>
      </c>
      <c r="P135">
        <f t="shared" si="11"/>
        <v>299.34768497595348</v>
      </c>
      <c r="Q135">
        <f t="shared" si="8"/>
        <v>213.003808684913</v>
      </c>
      <c r="S135">
        <f t="shared" si="9"/>
        <v>0.71155989965990063</v>
      </c>
      <c r="U135" s="3">
        <f t="shared" si="10"/>
        <v>3.8750498276927045E-2</v>
      </c>
    </row>
    <row r="136" spans="1:21" x14ac:dyDescent="0.2">
      <c r="A136" t="s">
        <v>327</v>
      </c>
      <c r="B136">
        <v>1</v>
      </c>
      <c r="C136">
        <v>1</v>
      </c>
      <c r="D136">
        <v>5.1999000000000004</v>
      </c>
      <c r="E136">
        <v>5.0934031800588002E-3</v>
      </c>
      <c r="F136">
        <v>3.2088135984573301</v>
      </c>
      <c r="G136" t="s">
        <v>10</v>
      </c>
      <c r="H136" t="s">
        <v>11</v>
      </c>
      <c r="I136" t="s">
        <v>328</v>
      </c>
      <c r="K136">
        <v>235.70508108697101</v>
      </c>
      <c r="L136">
        <v>265.639177480895</v>
      </c>
      <c r="M136">
        <v>73.568233144429499</v>
      </c>
      <c r="N136">
        <v>82.671524381184597</v>
      </c>
      <c r="P136">
        <f t="shared" si="11"/>
        <v>250.672129283933</v>
      </c>
      <c r="Q136">
        <f t="shared" si="8"/>
        <v>78.119878762807048</v>
      </c>
      <c r="S136">
        <f t="shared" si="9"/>
        <v>0.31164166110513902</v>
      </c>
      <c r="U136" s="3">
        <f t="shared" si="10"/>
        <v>1.6971543305694128E-2</v>
      </c>
    </row>
    <row r="137" spans="1:21" x14ac:dyDescent="0.2">
      <c r="A137" t="s">
        <v>370</v>
      </c>
      <c r="B137">
        <v>1</v>
      </c>
      <c r="C137">
        <v>1</v>
      </c>
      <c r="D137">
        <v>5.9058000000000002</v>
      </c>
      <c r="E137">
        <v>2.3318459563489401E-3</v>
      </c>
      <c r="F137">
        <v>11.475520131049899</v>
      </c>
      <c r="G137" t="s">
        <v>10</v>
      </c>
      <c r="H137" t="s">
        <v>11</v>
      </c>
      <c r="I137" t="s">
        <v>371</v>
      </c>
      <c r="J137" s="1" t="s">
        <v>424</v>
      </c>
      <c r="K137">
        <v>1560.8108870958099</v>
      </c>
      <c r="L137">
        <v>1956.8702150562001</v>
      </c>
      <c r="M137">
        <v>158.30979059012</v>
      </c>
      <c r="N137">
        <v>148.22804490493999</v>
      </c>
      <c r="P137">
        <f t="shared" si="11"/>
        <v>1758.8405510760049</v>
      </c>
      <c r="Q137">
        <f t="shared" si="8"/>
        <v>153.26891774753</v>
      </c>
      <c r="S137">
        <f t="shared" si="9"/>
        <v>8.7142019584302149E-2</v>
      </c>
      <c r="U137" s="3">
        <f t="shared" si="10"/>
        <v>4.7456253245347687E-3</v>
      </c>
    </row>
    <row r="138" spans="1:21" x14ac:dyDescent="0.2">
      <c r="A138" t="s">
        <v>356</v>
      </c>
      <c r="B138">
        <v>1</v>
      </c>
      <c r="C138">
        <v>1</v>
      </c>
      <c r="D138">
        <v>12.0032</v>
      </c>
      <c r="E138">
        <v>1.9139205103724201E-4</v>
      </c>
      <c r="F138">
        <v>13.2634806375957</v>
      </c>
      <c r="G138" t="s">
        <v>10</v>
      </c>
      <c r="H138" t="s">
        <v>11</v>
      </c>
      <c r="I138" t="s">
        <v>357</v>
      </c>
      <c r="J138" s="1" t="s">
        <v>388</v>
      </c>
      <c r="K138">
        <v>742178.14163397695</v>
      </c>
      <c r="L138">
        <v>711858.74616336904</v>
      </c>
      <c r="M138">
        <v>56406.075287252497</v>
      </c>
      <c r="N138">
        <v>53221.022420104397</v>
      </c>
      <c r="P138">
        <f t="shared" si="11"/>
        <v>727018.44389867294</v>
      </c>
      <c r="Q138">
        <f t="shared" si="8"/>
        <v>54813.548853678447</v>
      </c>
      <c r="S138">
        <f t="shared" si="9"/>
        <v>7.5394990751181001E-2</v>
      </c>
      <c r="U138" s="3">
        <f t="shared" si="10"/>
        <v>4.1058995322656375E-3</v>
      </c>
    </row>
    <row r="139" spans="1:21" x14ac:dyDescent="0.2">
      <c r="A139" t="s">
        <v>382</v>
      </c>
      <c r="B139">
        <v>1</v>
      </c>
      <c r="C139">
        <v>1</v>
      </c>
      <c r="D139">
        <v>10.0944</v>
      </c>
      <c r="E139">
        <v>1.4192035110993699E-4</v>
      </c>
      <c r="F139">
        <v>17.041387188959199</v>
      </c>
      <c r="G139" t="s">
        <v>10</v>
      </c>
      <c r="H139" t="s">
        <v>11</v>
      </c>
      <c r="I139" t="s">
        <v>383</v>
      </c>
      <c r="K139">
        <v>49457.830872836603</v>
      </c>
      <c r="L139">
        <v>48238.5423022127</v>
      </c>
      <c r="M139">
        <v>2776.4672214882198</v>
      </c>
      <c r="N139">
        <v>2956.4213099304602</v>
      </c>
      <c r="P139">
        <f t="shared" si="11"/>
        <v>48848.186587524651</v>
      </c>
      <c r="Q139">
        <f t="shared" si="8"/>
        <v>2866.44426570934</v>
      </c>
      <c r="S139">
        <f t="shared" si="9"/>
        <v>5.868066894506585E-2</v>
      </c>
      <c r="U139" s="3">
        <f t="shared" si="10"/>
        <v>3.1956623215157903E-3</v>
      </c>
    </row>
    <row r="140" spans="1:21" x14ac:dyDescent="0.2">
      <c r="A140" t="s">
        <v>347</v>
      </c>
      <c r="B140">
        <v>1</v>
      </c>
      <c r="C140">
        <v>1</v>
      </c>
      <c r="D140">
        <v>10.505599999999999</v>
      </c>
      <c r="E140" s="2">
        <v>8.3525757551661305E-5</v>
      </c>
      <c r="F140">
        <v>29.4833503557646</v>
      </c>
      <c r="G140" t="s">
        <v>10</v>
      </c>
      <c r="H140" t="s">
        <v>11</v>
      </c>
      <c r="I140" t="s">
        <v>348</v>
      </c>
      <c r="J140" s="1" t="s">
        <v>409</v>
      </c>
      <c r="K140">
        <v>23681.000116712501</v>
      </c>
      <c r="L140">
        <v>22665.1055446473</v>
      </c>
      <c r="M140">
        <v>803.11384603461397</v>
      </c>
      <c r="N140">
        <v>768.827778716941</v>
      </c>
      <c r="P140">
        <f t="shared" si="11"/>
        <v>23173.052830679902</v>
      </c>
      <c r="Q140">
        <f t="shared" si="8"/>
        <v>785.97081237577754</v>
      </c>
      <c r="S140">
        <f t="shared" si="9"/>
        <v>3.3917447913258694E-2</v>
      </c>
      <c r="U140" s="3">
        <f t="shared" si="10"/>
        <v>1.8470939797881941E-3</v>
      </c>
    </row>
    <row r="141" spans="1:21" x14ac:dyDescent="0.2">
      <c r="A141" t="s">
        <v>345</v>
      </c>
      <c r="B141">
        <v>1</v>
      </c>
      <c r="C141">
        <v>1</v>
      </c>
      <c r="D141">
        <v>5.7478999999999996</v>
      </c>
      <c r="E141">
        <v>1.6021906587945001E-2</v>
      </c>
      <c r="F141">
        <v>30.0720051481741</v>
      </c>
      <c r="G141" t="s">
        <v>10</v>
      </c>
      <c r="H141" t="s">
        <v>11</v>
      </c>
      <c r="I141" t="s">
        <v>346</v>
      </c>
      <c r="J141" s="1" t="s">
        <v>411</v>
      </c>
      <c r="K141">
        <v>21182.769048567399</v>
      </c>
      <c r="L141">
        <v>19801.905026640499</v>
      </c>
      <c r="M141">
        <v>967.33744190672496</v>
      </c>
      <c r="N141">
        <v>395.54720357214097</v>
      </c>
      <c r="P141">
        <f t="shared" si="11"/>
        <v>20492.337037603949</v>
      </c>
      <c r="Q141">
        <f t="shared" si="8"/>
        <v>681.44232273943294</v>
      </c>
      <c r="S141">
        <f t="shared" si="9"/>
        <v>3.3253519180802528E-2</v>
      </c>
      <c r="U141" s="3">
        <f t="shared" si="10"/>
        <v>1.8109374043328574E-3</v>
      </c>
    </row>
    <row r="142" spans="1:21" x14ac:dyDescent="0.2">
      <c r="A142" t="s">
        <v>360</v>
      </c>
      <c r="B142">
        <v>1</v>
      </c>
      <c r="C142">
        <v>1</v>
      </c>
      <c r="D142">
        <v>5.3613999999999997</v>
      </c>
      <c r="E142">
        <v>6.07337838800348E-3</v>
      </c>
      <c r="F142">
        <v>147.27245742853799</v>
      </c>
      <c r="G142" t="s">
        <v>10</v>
      </c>
      <c r="H142" t="s">
        <v>11</v>
      </c>
      <c r="I142" t="s">
        <v>361</v>
      </c>
      <c r="J142" s="1" t="s">
        <v>414</v>
      </c>
      <c r="K142">
        <v>95140.900307256801</v>
      </c>
      <c r="L142">
        <v>88993.464174873705</v>
      </c>
      <c r="M142">
        <v>860.18421140190503</v>
      </c>
      <c r="N142">
        <v>390.11314695839297</v>
      </c>
      <c r="P142">
        <f t="shared" si="11"/>
        <v>92067.182241065253</v>
      </c>
      <c r="Q142">
        <f t="shared" si="8"/>
        <v>625.14867918014897</v>
      </c>
      <c r="S142">
        <f t="shared" si="9"/>
        <v>6.7901358981888151E-3</v>
      </c>
      <c r="U142" s="3">
        <f t="shared" si="10"/>
        <v>3.6978074445823659E-4</v>
      </c>
    </row>
    <row r="143" spans="1:21" x14ac:dyDescent="0.2">
      <c r="A143" t="s">
        <v>313</v>
      </c>
      <c r="B143">
        <v>1</v>
      </c>
      <c r="C143">
        <v>1</v>
      </c>
      <c r="D143">
        <v>5.2859999999999996</v>
      </c>
      <c r="E143" s="2">
        <v>8.3444912940544603E-6</v>
      </c>
      <c r="F143" t="s">
        <v>301</v>
      </c>
      <c r="G143" t="s">
        <v>10</v>
      </c>
      <c r="H143" t="s">
        <v>11</v>
      </c>
      <c r="I143" t="s">
        <v>314</v>
      </c>
      <c r="J143" s="1" t="s">
        <v>426</v>
      </c>
      <c r="K143">
        <v>985.14497494089903</v>
      </c>
      <c r="L143">
        <v>943.02049736478</v>
      </c>
      <c r="M143">
        <v>0</v>
      </c>
      <c r="N143">
        <v>0</v>
      </c>
      <c r="P143">
        <f t="shared" si="11"/>
        <v>964.08273615283952</v>
      </c>
      <c r="Q143">
        <v>1</v>
      </c>
      <c r="S143">
        <f t="shared" si="9"/>
        <v>1.0372553749800437E-3</v>
      </c>
      <c r="U143" s="3">
        <f t="shared" si="10"/>
        <v>5.6487391490314209E-5</v>
      </c>
    </row>
    <row r="144" spans="1:21" x14ac:dyDescent="0.2">
      <c r="A144" t="s">
        <v>333</v>
      </c>
      <c r="B144">
        <v>1</v>
      </c>
      <c r="C144">
        <v>1</v>
      </c>
      <c r="D144">
        <v>5.1624999999999996</v>
      </c>
      <c r="E144">
        <v>1.5003406886282501E-4</v>
      </c>
      <c r="F144" t="s">
        <v>301</v>
      </c>
      <c r="G144" t="s">
        <v>10</v>
      </c>
      <c r="H144" t="s">
        <v>11</v>
      </c>
      <c r="I144" t="s">
        <v>334</v>
      </c>
      <c r="J144" s="1" t="s">
        <v>428</v>
      </c>
      <c r="K144">
        <v>1249.76863452262</v>
      </c>
      <c r="L144">
        <v>1034.16068229803</v>
      </c>
      <c r="M144">
        <v>0</v>
      </c>
      <c r="N144">
        <v>0</v>
      </c>
      <c r="P144">
        <f t="shared" si="11"/>
        <v>1141.964658410325</v>
      </c>
      <c r="Q144">
        <v>1</v>
      </c>
      <c r="S144">
        <f t="shared" si="9"/>
        <v>8.7568384243348889E-4</v>
      </c>
      <c r="U144" s="3">
        <f t="shared" si="10"/>
        <v>4.7688445123974214E-5</v>
      </c>
    </row>
    <row r="145" spans="1:21" x14ac:dyDescent="0.2">
      <c r="A145" t="s">
        <v>315</v>
      </c>
      <c r="B145">
        <v>1</v>
      </c>
      <c r="C145">
        <v>1</v>
      </c>
      <c r="D145">
        <v>10.0838</v>
      </c>
      <c r="E145" s="2">
        <v>8.1623734468960803E-5</v>
      </c>
      <c r="F145" t="s">
        <v>301</v>
      </c>
      <c r="G145" t="s">
        <v>10</v>
      </c>
      <c r="H145" t="s">
        <v>11</v>
      </c>
      <c r="I145" t="s">
        <v>316</v>
      </c>
      <c r="J145" s="1" t="s">
        <v>427</v>
      </c>
      <c r="K145">
        <v>4361.6178807343804</v>
      </c>
      <c r="L145">
        <v>3707.4567983050902</v>
      </c>
      <c r="M145">
        <v>0</v>
      </c>
      <c r="N145">
        <v>0</v>
      </c>
      <c r="P145">
        <f t="shared" si="11"/>
        <v>4034.5373395197353</v>
      </c>
      <c r="Q145">
        <v>1</v>
      </c>
      <c r="S145">
        <f t="shared" si="9"/>
        <v>2.4785989466614739E-4</v>
      </c>
      <c r="U145" s="3">
        <f t="shared" si="10"/>
        <v>1.3498082769659382E-5</v>
      </c>
    </row>
    <row r="146" spans="1:21" x14ac:dyDescent="0.2">
      <c r="A146" t="s">
        <v>364</v>
      </c>
      <c r="B146">
        <v>1</v>
      </c>
      <c r="C146">
        <v>1</v>
      </c>
      <c r="D146">
        <v>10.4604</v>
      </c>
      <c r="E146">
        <v>1.7518965451668599E-2</v>
      </c>
      <c r="F146">
        <v>6971.2065402061498</v>
      </c>
      <c r="G146" t="s">
        <v>10</v>
      </c>
      <c r="H146" t="s">
        <v>11</v>
      </c>
      <c r="I146" t="s">
        <v>365</v>
      </c>
      <c r="J146" s="1" t="s">
        <v>425</v>
      </c>
      <c r="K146">
        <v>22316.420423016902</v>
      </c>
      <c r="L146">
        <v>20888.976654121299</v>
      </c>
      <c r="M146">
        <v>6.1976928710909496</v>
      </c>
      <c r="N146">
        <v>0</v>
      </c>
      <c r="P146">
        <f t="shared" si="11"/>
        <v>21602.6985385691</v>
      </c>
      <c r="Q146">
        <f>AVERAGE(M146:N146)</f>
        <v>3.0988464355454748</v>
      </c>
      <c r="S146">
        <f t="shared" si="9"/>
        <v>1.4344719156325983E-4</v>
      </c>
      <c r="U146" s="3">
        <f t="shared" si="10"/>
        <v>7.8119215995153101E-6</v>
      </c>
    </row>
    <row r="147" spans="1:21" x14ac:dyDescent="0.2">
      <c r="A147" t="s">
        <v>386</v>
      </c>
      <c r="B147">
        <v>1</v>
      </c>
      <c r="C147">
        <v>1</v>
      </c>
      <c r="D147">
        <v>6.2633999999999999</v>
      </c>
      <c r="E147" s="2">
        <v>8.4548630878478206E-5</v>
      </c>
      <c r="F147" t="s">
        <v>301</v>
      </c>
      <c r="G147" t="s">
        <v>10</v>
      </c>
      <c r="H147" t="s">
        <v>11</v>
      </c>
      <c r="I147" t="s">
        <v>387</v>
      </c>
      <c r="J147" s="1" t="s">
        <v>429</v>
      </c>
      <c r="K147">
        <v>20322.556215663401</v>
      </c>
      <c r="L147">
        <v>16748.864091990101</v>
      </c>
      <c r="M147">
        <v>0</v>
      </c>
      <c r="N147">
        <v>0</v>
      </c>
      <c r="P147">
        <f t="shared" si="11"/>
        <v>18535.710153826753</v>
      </c>
      <c r="Q147">
        <v>1</v>
      </c>
      <c r="S147">
        <f t="shared" si="9"/>
        <v>5.3949915687128235E-5</v>
      </c>
      <c r="U147" s="3">
        <f t="shared" si="10"/>
        <v>2.9380325055889815E-6</v>
      </c>
    </row>
    <row r="148" spans="1:21" x14ac:dyDescent="0.2">
      <c r="A148" t="s">
        <v>353</v>
      </c>
      <c r="B148">
        <v>1</v>
      </c>
      <c r="C148">
        <v>1</v>
      </c>
      <c r="D148">
        <v>5.6786000000000003</v>
      </c>
      <c r="E148" s="2">
        <v>8.5311856744541004E-6</v>
      </c>
      <c r="F148" t="s">
        <v>301</v>
      </c>
      <c r="G148" t="s">
        <v>10</v>
      </c>
      <c r="H148" t="s">
        <v>11</v>
      </c>
      <c r="I148" t="s">
        <v>352</v>
      </c>
      <c r="K148">
        <v>34079.2437836229</v>
      </c>
      <c r="L148">
        <v>31940.103828031701</v>
      </c>
      <c r="M148">
        <v>0</v>
      </c>
      <c r="N148">
        <v>0</v>
      </c>
      <c r="P148">
        <f t="shared" si="11"/>
        <v>33009.673805827304</v>
      </c>
      <c r="Q148">
        <v>1</v>
      </c>
      <c r="S148">
        <f t="shared" si="9"/>
        <v>3.0294149705395356E-5</v>
      </c>
      <c r="U148" s="3">
        <f t="shared" si="10"/>
        <v>1.6497745256878304E-6</v>
      </c>
    </row>
  </sheetData>
  <sortState ref="A104:U149">
    <sortCondition descending="1" ref="U104:U149"/>
  </sortState>
  <conditionalFormatting sqref="J1:J1048576">
    <cfRule type="duplicateValues" dxfId="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8"/>
  <sheetViews>
    <sheetView workbookViewId="0">
      <selection activeCell="I2" sqref="I2"/>
    </sheetView>
  </sheetViews>
  <sheetFormatPr baseColWidth="10" defaultColWidth="8.83203125" defaultRowHeight="15" x14ac:dyDescent="0.2"/>
  <cols>
    <col min="9" max="9" width="57.5" customWidth="1"/>
    <col min="10" max="10" width="11.33203125" style="1" customWidth="1"/>
    <col min="15" max="15" width="4.83203125" customWidth="1"/>
    <col min="18" max="18" width="3.33203125" customWidth="1"/>
    <col min="20" max="20" width="4.83203125" customWidth="1"/>
    <col min="21" max="21" width="8.83203125" style="4"/>
  </cols>
  <sheetData>
    <row r="1" spans="1:21" x14ac:dyDescent="0.2">
      <c r="A1" t="s">
        <v>0</v>
      </c>
    </row>
    <row r="2" spans="1:21" x14ac:dyDescent="0.2">
      <c r="A2" t="s">
        <v>1</v>
      </c>
    </row>
    <row r="3" spans="1:21" x14ac:dyDescent="0.2">
      <c r="A3" t="s">
        <v>2</v>
      </c>
    </row>
    <row r="6" spans="1:21" x14ac:dyDescent="0.2">
      <c r="A6" s="10"/>
      <c r="B6" s="10"/>
      <c r="C6" s="10"/>
      <c r="D6" s="10"/>
      <c r="E6" s="10"/>
      <c r="F6" s="10"/>
      <c r="G6" s="10"/>
      <c r="H6" s="10"/>
      <c r="I6" s="10"/>
      <c r="J6" s="11"/>
      <c r="K6" s="12" t="s">
        <v>6</v>
      </c>
      <c r="L6" s="11"/>
      <c r="M6" s="11"/>
      <c r="N6" s="11"/>
      <c r="O6" s="11"/>
      <c r="P6" s="11" t="s">
        <v>7</v>
      </c>
      <c r="Q6" s="11" t="s">
        <v>8</v>
      </c>
      <c r="R6" s="11"/>
      <c r="S6" s="11" t="s">
        <v>9</v>
      </c>
      <c r="U6" s="5" t="s">
        <v>3</v>
      </c>
    </row>
    <row r="7" spans="1:21" x14ac:dyDescent="0.2">
      <c r="A7" s="10"/>
      <c r="B7" s="10"/>
      <c r="C7" s="10"/>
      <c r="D7" s="10"/>
      <c r="E7" s="10"/>
      <c r="F7" s="10"/>
      <c r="G7" s="10"/>
      <c r="H7" s="10"/>
      <c r="I7" s="10"/>
      <c r="J7" s="11"/>
      <c r="K7" s="11" t="s">
        <v>10</v>
      </c>
      <c r="L7" s="11"/>
      <c r="M7" s="11" t="s">
        <v>11</v>
      </c>
      <c r="N7" s="11"/>
      <c r="O7" s="11"/>
      <c r="P7" s="11" t="s">
        <v>12</v>
      </c>
      <c r="Q7" s="11" t="s">
        <v>12</v>
      </c>
      <c r="R7" s="11"/>
      <c r="S7" s="11" t="s">
        <v>13</v>
      </c>
      <c r="U7" s="5" t="s">
        <v>5</v>
      </c>
    </row>
    <row r="8" spans="1:21" x14ac:dyDescent="0.2">
      <c r="A8" s="10" t="s">
        <v>14</v>
      </c>
      <c r="B8" s="10" t="s">
        <v>15</v>
      </c>
      <c r="C8" s="10" t="s">
        <v>16</v>
      </c>
      <c r="D8" s="10" t="s">
        <v>17</v>
      </c>
      <c r="E8" s="10" t="s">
        <v>18</v>
      </c>
      <c r="F8" s="10" t="s">
        <v>19</v>
      </c>
      <c r="G8" s="10" t="s">
        <v>20</v>
      </c>
      <c r="H8" s="10" t="s">
        <v>21</v>
      </c>
      <c r="I8" s="10" t="s">
        <v>22</v>
      </c>
      <c r="J8" s="11" t="s">
        <v>23</v>
      </c>
      <c r="K8" s="11">
        <v>1</v>
      </c>
      <c r="L8" s="11">
        <v>2</v>
      </c>
      <c r="M8" s="11">
        <v>1</v>
      </c>
      <c r="N8" s="11">
        <v>2</v>
      </c>
      <c r="O8" s="11"/>
      <c r="P8" s="11"/>
      <c r="Q8" s="11"/>
      <c r="R8" s="11"/>
      <c r="S8" s="11"/>
    </row>
    <row r="9" spans="1:21" x14ac:dyDescent="0.2">
      <c r="A9" t="s">
        <v>152</v>
      </c>
      <c r="B9">
        <v>7</v>
      </c>
      <c r="C9">
        <v>7</v>
      </c>
      <c r="D9">
        <v>56.4099</v>
      </c>
      <c r="E9">
        <v>4.6759322854206302E-4</v>
      </c>
      <c r="F9">
        <v>5.2931378359353998</v>
      </c>
      <c r="G9" t="s">
        <v>11</v>
      </c>
      <c r="H9" t="s">
        <v>10</v>
      </c>
      <c r="I9" s="6" t="s">
        <v>153</v>
      </c>
      <c r="J9" s="7" t="s">
        <v>154</v>
      </c>
      <c r="K9">
        <v>60504.644148363397</v>
      </c>
      <c r="L9">
        <v>61496.769705325401</v>
      </c>
      <c r="M9">
        <v>334215.28533839103</v>
      </c>
      <c r="N9">
        <v>311555.01436818298</v>
      </c>
      <c r="P9">
        <f t="shared" ref="P9:P40" si="0">AVERAGE(K9:L9)</f>
        <v>61000.706926844403</v>
      </c>
      <c r="Q9">
        <f t="shared" ref="Q9:Q40" si="1">AVERAGE(M9:N9)</f>
        <v>322885.14985328703</v>
      </c>
      <c r="S9">
        <f t="shared" ref="S9:S40" si="2">Q9/P9</f>
        <v>5.2931378359354051</v>
      </c>
      <c r="U9" s="3">
        <f t="shared" ref="U9:U40" si="3">S9/18.3626</f>
        <v>0.28825644712270621</v>
      </c>
    </row>
    <row r="10" spans="1:21" x14ac:dyDescent="0.2">
      <c r="A10" t="s">
        <v>158</v>
      </c>
      <c r="B10">
        <v>21</v>
      </c>
      <c r="C10">
        <v>21</v>
      </c>
      <c r="D10">
        <v>158.3124</v>
      </c>
      <c r="E10">
        <v>4.2642876874415796E-3</v>
      </c>
      <c r="F10">
        <v>4.8197540716590197</v>
      </c>
      <c r="G10" t="s">
        <v>11</v>
      </c>
      <c r="H10" t="s">
        <v>10</v>
      </c>
      <c r="I10" s="6" t="s">
        <v>159</v>
      </c>
      <c r="J10" s="7" t="s">
        <v>160</v>
      </c>
      <c r="K10">
        <v>72926.855457996397</v>
      </c>
      <c r="L10">
        <v>59472.023619434403</v>
      </c>
      <c r="M10">
        <v>324447.59326680598</v>
      </c>
      <c r="N10">
        <v>313682.44324973098</v>
      </c>
      <c r="P10">
        <f t="shared" si="0"/>
        <v>66199.439538715407</v>
      </c>
      <c r="Q10">
        <f t="shared" si="1"/>
        <v>319065.01825826848</v>
      </c>
      <c r="S10">
        <f t="shared" si="2"/>
        <v>4.819754071659017</v>
      </c>
      <c r="U10" s="3">
        <f t="shared" si="3"/>
        <v>0.26247666842707551</v>
      </c>
    </row>
    <row r="11" spans="1:21" x14ac:dyDescent="0.2">
      <c r="A11" t="s">
        <v>110</v>
      </c>
      <c r="B11">
        <v>7</v>
      </c>
      <c r="C11">
        <v>7</v>
      </c>
      <c r="D11">
        <v>68.750500000000002</v>
      </c>
      <c r="E11" s="2">
        <v>1.7257980465146302E-5</v>
      </c>
      <c r="F11">
        <v>10.1552298362668</v>
      </c>
      <c r="G11" t="s">
        <v>11</v>
      </c>
      <c r="H11" t="s">
        <v>10</v>
      </c>
      <c r="I11" s="6" t="s">
        <v>111</v>
      </c>
      <c r="J11" s="7" t="s">
        <v>112</v>
      </c>
      <c r="K11">
        <v>25018.532738112699</v>
      </c>
      <c r="L11">
        <v>24849.8889633857</v>
      </c>
      <c r="M11">
        <v>250929.69320418299</v>
      </c>
      <c r="N11">
        <v>255495.59074640801</v>
      </c>
      <c r="P11">
        <f t="shared" si="0"/>
        <v>24934.210850749201</v>
      </c>
      <c r="Q11">
        <f t="shared" si="1"/>
        <v>253212.6419752955</v>
      </c>
      <c r="S11">
        <f t="shared" si="2"/>
        <v>10.155229836266793</v>
      </c>
      <c r="U11" s="3">
        <f t="shared" si="3"/>
        <v>0.55303877644052546</v>
      </c>
    </row>
    <row r="12" spans="1:21" x14ac:dyDescent="0.2">
      <c r="A12" t="s">
        <v>90</v>
      </c>
      <c r="B12">
        <v>8</v>
      </c>
      <c r="C12">
        <v>8</v>
      </c>
      <c r="D12">
        <v>71.613799999999998</v>
      </c>
      <c r="E12">
        <v>6.5989124980836401E-4</v>
      </c>
      <c r="F12">
        <v>12.6973939546082</v>
      </c>
      <c r="G12" t="s">
        <v>11</v>
      </c>
      <c r="H12" t="s">
        <v>10</v>
      </c>
      <c r="I12" s="6" t="s">
        <v>91</v>
      </c>
      <c r="J12" s="9" t="s">
        <v>4</v>
      </c>
      <c r="K12">
        <v>12884.2671873777</v>
      </c>
      <c r="L12">
        <v>12467.2037040744</v>
      </c>
      <c r="M12">
        <v>171101.02322935199</v>
      </c>
      <c r="N12">
        <v>150796.59000819799</v>
      </c>
      <c r="P12">
        <f t="shared" si="0"/>
        <v>12675.73544572605</v>
      </c>
      <c r="Q12">
        <f t="shared" si="1"/>
        <v>160948.80661877501</v>
      </c>
      <c r="S12">
        <f t="shared" si="2"/>
        <v>12.697393954608215</v>
      </c>
      <c r="U12" s="3">
        <f t="shared" si="3"/>
        <v>0.69148126924336506</v>
      </c>
    </row>
    <row r="13" spans="1:21" x14ac:dyDescent="0.2">
      <c r="A13" t="s">
        <v>182</v>
      </c>
      <c r="B13">
        <v>8</v>
      </c>
      <c r="C13">
        <v>8</v>
      </c>
      <c r="D13">
        <v>93.146100000000004</v>
      </c>
      <c r="E13">
        <v>1.4653262119453899E-3</v>
      </c>
      <c r="F13">
        <v>2.3708812745413601</v>
      </c>
      <c r="G13" t="s">
        <v>11</v>
      </c>
      <c r="H13" t="s">
        <v>10</v>
      </c>
      <c r="I13" s="6" t="s">
        <v>183</v>
      </c>
      <c r="J13" s="7" t="s">
        <v>184</v>
      </c>
      <c r="K13">
        <v>55388.344859100398</v>
      </c>
      <c r="L13">
        <v>51922.727850461699</v>
      </c>
      <c r="M13">
        <v>128127.846733509</v>
      </c>
      <c r="N13">
        <v>126293.96610453801</v>
      </c>
      <c r="P13">
        <f t="shared" si="0"/>
        <v>53655.536354781048</v>
      </c>
      <c r="Q13">
        <f t="shared" si="1"/>
        <v>127210.90641902349</v>
      </c>
      <c r="S13">
        <f t="shared" si="2"/>
        <v>2.3708812745413588</v>
      </c>
      <c r="U13" s="3">
        <f t="shared" si="3"/>
        <v>0.12911468280860874</v>
      </c>
    </row>
    <row r="14" spans="1:21" x14ac:dyDescent="0.2">
      <c r="A14" t="s">
        <v>78</v>
      </c>
      <c r="B14">
        <v>18</v>
      </c>
      <c r="C14">
        <v>18</v>
      </c>
      <c r="D14">
        <v>136.98310000000001</v>
      </c>
      <c r="E14">
        <v>2.6317993518754101E-4</v>
      </c>
      <c r="F14">
        <v>14.1354534912501</v>
      </c>
      <c r="G14" t="s">
        <v>11</v>
      </c>
      <c r="H14" t="s">
        <v>10</v>
      </c>
      <c r="I14" s="6" t="s">
        <v>79</v>
      </c>
      <c r="J14" s="7" t="s">
        <v>80</v>
      </c>
      <c r="K14">
        <v>8438.76796103794</v>
      </c>
      <c r="L14">
        <v>7889.9130007792501</v>
      </c>
      <c r="M14">
        <v>112317.844215117</v>
      </c>
      <c r="N14">
        <v>118495.46609411</v>
      </c>
      <c r="P14">
        <f t="shared" si="0"/>
        <v>8164.3404809085951</v>
      </c>
      <c r="Q14">
        <f t="shared" si="1"/>
        <v>115406.6551546135</v>
      </c>
      <c r="S14">
        <f t="shared" si="2"/>
        <v>14.135453491250049</v>
      </c>
      <c r="U14" s="3">
        <f t="shared" si="3"/>
        <v>0.76979586176522108</v>
      </c>
    </row>
    <row r="15" spans="1:21" x14ac:dyDescent="0.2">
      <c r="A15" t="s">
        <v>179</v>
      </c>
      <c r="B15">
        <v>15</v>
      </c>
      <c r="C15">
        <v>15</v>
      </c>
      <c r="D15">
        <v>107.7659</v>
      </c>
      <c r="E15">
        <v>1.67695028493442E-3</v>
      </c>
      <c r="F15">
        <v>2.6266233316153298</v>
      </c>
      <c r="G15" t="s">
        <v>11</v>
      </c>
      <c r="H15" t="s">
        <v>10</v>
      </c>
      <c r="I15" s="6" t="s">
        <v>430</v>
      </c>
      <c r="J15" s="7" t="s">
        <v>181</v>
      </c>
      <c r="K15">
        <v>44429.018687183801</v>
      </c>
      <c r="L15">
        <v>41060.328445670602</v>
      </c>
      <c r="M15">
        <v>112722.89936112599</v>
      </c>
      <c r="N15">
        <v>111825.414422591</v>
      </c>
      <c r="P15">
        <f t="shared" si="0"/>
        <v>42744.673566427198</v>
      </c>
      <c r="Q15">
        <f t="shared" si="1"/>
        <v>112274.1568918585</v>
      </c>
      <c r="S15">
        <f t="shared" si="2"/>
        <v>2.6266233316153245</v>
      </c>
      <c r="U15" s="3">
        <f t="shared" si="3"/>
        <v>0.14304201646909068</v>
      </c>
    </row>
    <row r="16" spans="1:21" x14ac:dyDescent="0.2">
      <c r="A16" t="s">
        <v>87</v>
      </c>
      <c r="B16">
        <v>19</v>
      </c>
      <c r="C16">
        <v>19</v>
      </c>
      <c r="D16">
        <v>150.87299999999999</v>
      </c>
      <c r="E16">
        <v>1.04606270877483E-3</v>
      </c>
      <c r="F16">
        <v>13.339778290639</v>
      </c>
      <c r="G16" t="s">
        <v>11</v>
      </c>
      <c r="H16" t="s">
        <v>10</v>
      </c>
      <c r="I16" s="8" t="s">
        <v>88</v>
      </c>
      <c r="J16" s="7" t="s">
        <v>89</v>
      </c>
      <c r="K16">
        <v>9069.5027349115699</v>
      </c>
      <c r="L16">
        <v>7677.9695080390902</v>
      </c>
      <c r="M16">
        <v>112901.34533146</v>
      </c>
      <c r="N16">
        <v>110506.221318132</v>
      </c>
      <c r="P16">
        <f t="shared" si="0"/>
        <v>8373.7361214753291</v>
      </c>
      <c r="Q16">
        <f t="shared" si="1"/>
        <v>111703.78332479601</v>
      </c>
      <c r="S16">
        <f t="shared" si="2"/>
        <v>13.339778290638975</v>
      </c>
      <c r="U16" s="3">
        <f t="shared" si="3"/>
        <v>0.72646456877778609</v>
      </c>
    </row>
    <row r="17" spans="1:21" x14ac:dyDescent="0.2">
      <c r="A17" t="s">
        <v>221</v>
      </c>
      <c r="B17">
        <v>10</v>
      </c>
      <c r="C17">
        <v>10</v>
      </c>
      <c r="D17">
        <v>77.721000000000004</v>
      </c>
      <c r="E17">
        <v>2.0360381679962499E-4</v>
      </c>
      <c r="F17">
        <v>4.7349879273721998</v>
      </c>
      <c r="G17" t="s">
        <v>10</v>
      </c>
      <c r="H17" t="s">
        <v>11</v>
      </c>
      <c r="I17" s="6" t="s">
        <v>222</v>
      </c>
      <c r="J17" s="7" t="s">
        <v>223</v>
      </c>
      <c r="K17">
        <v>488153.20809713</v>
      </c>
      <c r="L17">
        <v>489109.59360920702</v>
      </c>
      <c r="M17">
        <v>105483.72884595201</v>
      </c>
      <c r="N17">
        <v>100908.096581297</v>
      </c>
      <c r="P17">
        <f t="shared" si="0"/>
        <v>488631.40085316851</v>
      </c>
      <c r="Q17">
        <f t="shared" si="1"/>
        <v>103195.91271362451</v>
      </c>
      <c r="S17">
        <f t="shared" si="2"/>
        <v>0.21119378028804661</v>
      </c>
      <c r="U17" s="3">
        <f t="shared" si="3"/>
        <v>1.1501300485119026E-2</v>
      </c>
    </row>
    <row r="18" spans="1:21" x14ac:dyDescent="0.2">
      <c r="A18" t="s">
        <v>122</v>
      </c>
      <c r="B18">
        <v>7</v>
      </c>
      <c r="C18">
        <v>7</v>
      </c>
      <c r="D18">
        <v>57.598799999999997</v>
      </c>
      <c r="E18">
        <v>2.8522295291909501E-3</v>
      </c>
      <c r="F18">
        <v>8.9085085885274804</v>
      </c>
      <c r="G18" t="s">
        <v>11</v>
      </c>
      <c r="H18" t="s">
        <v>10</v>
      </c>
      <c r="I18" s="6" t="s">
        <v>123</v>
      </c>
      <c r="J18" s="7" t="s">
        <v>124</v>
      </c>
      <c r="K18">
        <v>10835.812002312399</v>
      </c>
      <c r="L18">
        <v>9100.5517089391997</v>
      </c>
      <c r="M18">
        <v>95720.850340527904</v>
      </c>
      <c r="N18">
        <v>81882.417005164505</v>
      </c>
      <c r="P18">
        <f t="shared" si="0"/>
        <v>9968.1818556258004</v>
      </c>
      <c r="Q18">
        <f t="shared" si="1"/>
        <v>88801.633672846205</v>
      </c>
      <c r="S18">
        <f t="shared" si="2"/>
        <v>8.9085085885274768</v>
      </c>
      <c r="U18" s="3">
        <f t="shared" si="3"/>
        <v>0.48514418374998514</v>
      </c>
    </row>
    <row r="19" spans="1:21" x14ac:dyDescent="0.2">
      <c r="A19" t="s">
        <v>161</v>
      </c>
      <c r="B19">
        <v>13</v>
      </c>
      <c r="C19">
        <v>13</v>
      </c>
      <c r="D19">
        <v>93.689700000000002</v>
      </c>
      <c r="E19">
        <v>2.4201817891252898E-3</v>
      </c>
      <c r="F19">
        <v>4.4733487460288002</v>
      </c>
      <c r="G19" t="s">
        <v>11</v>
      </c>
      <c r="H19" t="s">
        <v>10</v>
      </c>
      <c r="I19" t="s">
        <v>162</v>
      </c>
      <c r="J19" s="1" t="s">
        <v>163</v>
      </c>
      <c r="K19">
        <v>18730.257982219598</v>
      </c>
      <c r="L19">
        <v>17026.847082406701</v>
      </c>
      <c r="M19">
        <v>84479.093789386403</v>
      </c>
      <c r="N19">
        <v>75474.907313079297</v>
      </c>
      <c r="P19">
        <f t="shared" si="0"/>
        <v>17878.552532313151</v>
      </c>
      <c r="Q19">
        <f t="shared" si="1"/>
        <v>79977.00055123285</v>
      </c>
      <c r="S19">
        <f t="shared" si="2"/>
        <v>4.4733487460287877</v>
      </c>
      <c r="U19" s="3">
        <f t="shared" si="3"/>
        <v>0.24361194743820525</v>
      </c>
    </row>
    <row r="20" spans="1:21" x14ac:dyDescent="0.2">
      <c r="A20" t="s">
        <v>60</v>
      </c>
      <c r="B20">
        <v>6</v>
      </c>
      <c r="C20">
        <v>6</v>
      </c>
      <c r="D20">
        <v>56.880600000000001</v>
      </c>
      <c r="E20">
        <v>1.79600497101751E-3</v>
      </c>
      <c r="F20">
        <v>18.3626359947563</v>
      </c>
      <c r="G20" t="s">
        <v>11</v>
      </c>
      <c r="H20" t="s">
        <v>10</v>
      </c>
      <c r="I20" s="4" t="s">
        <v>61</v>
      </c>
      <c r="J20" s="5" t="s">
        <v>62</v>
      </c>
      <c r="K20">
        <v>4216.4308686159602</v>
      </c>
      <c r="L20">
        <v>3305.4119483567101</v>
      </c>
      <c r="M20">
        <v>70625.444568249193</v>
      </c>
      <c r="N20">
        <v>67495.417089592505</v>
      </c>
      <c r="P20">
        <f t="shared" si="0"/>
        <v>3760.9214084863352</v>
      </c>
      <c r="Q20">
        <f t="shared" si="1"/>
        <v>69060.430828920857</v>
      </c>
      <c r="S20">
        <f t="shared" si="2"/>
        <v>18.362635994756332</v>
      </c>
      <c r="U20" s="3">
        <f t="shared" si="3"/>
        <v>1.0000019602211196</v>
      </c>
    </row>
    <row r="21" spans="1:21" x14ac:dyDescent="0.2">
      <c r="A21" t="s">
        <v>54</v>
      </c>
      <c r="B21">
        <v>10</v>
      </c>
      <c r="C21">
        <v>10</v>
      </c>
      <c r="D21">
        <v>62.473199999999999</v>
      </c>
      <c r="E21">
        <v>2.0055863009638101E-4</v>
      </c>
      <c r="F21">
        <v>21.296750252662498</v>
      </c>
      <c r="G21" t="s">
        <v>11</v>
      </c>
      <c r="H21" t="s">
        <v>10</v>
      </c>
      <c r="I21" t="s">
        <v>55</v>
      </c>
      <c r="J21" s="1" t="s">
        <v>56</v>
      </c>
      <c r="K21">
        <v>2885.58343160598</v>
      </c>
      <c r="L21">
        <v>2716.3831237567201</v>
      </c>
      <c r="M21">
        <v>57800.451041943103</v>
      </c>
      <c r="N21">
        <v>61503.231611384603</v>
      </c>
      <c r="P21">
        <f t="shared" si="0"/>
        <v>2800.98327768135</v>
      </c>
      <c r="Q21">
        <f t="shared" si="1"/>
        <v>59651.841326663853</v>
      </c>
      <c r="S21">
        <f t="shared" si="2"/>
        <v>21.296750252662545</v>
      </c>
      <c r="U21" s="3">
        <f t="shared" si="3"/>
        <v>1.1597894771253823</v>
      </c>
    </row>
    <row r="22" spans="1:21" x14ac:dyDescent="0.2">
      <c r="A22" t="s">
        <v>104</v>
      </c>
      <c r="B22">
        <v>11</v>
      </c>
      <c r="C22">
        <v>11</v>
      </c>
      <c r="D22">
        <v>79.951800000000006</v>
      </c>
      <c r="E22">
        <v>1.6754380500924902E-2</v>
      </c>
      <c r="F22">
        <v>10.853340996503301</v>
      </c>
      <c r="G22" t="s">
        <v>11</v>
      </c>
      <c r="H22" t="s">
        <v>10</v>
      </c>
      <c r="I22" s="6" t="s">
        <v>105</v>
      </c>
      <c r="J22" s="7" t="s">
        <v>106</v>
      </c>
      <c r="K22">
        <v>5259.7353268728602</v>
      </c>
      <c r="L22">
        <v>5046.6145494288103</v>
      </c>
      <c r="M22">
        <v>39336.097657652397</v>
      </c>
      <c r="N22">
        <v>72522.231979119504</v>
      </c>
      <c r="P22">
        <f t="shared" si="0"/>
        <v>5153.1749381508353</v>
      </c>
      <c r="Q22">
        <f t="shared" si="1"/>
        <v>55929.164818385951</v>
      </c>
      <c r="S22">
        <f t="shared" si="2"/>
        <v>10.853340996503325</v>
      </c>
      <c r="U22" s="3">
        <f t="shared" si="3"/>
        <v>0.59105687628676362</v>
      </c>
    </row>
    <row r="23" spans="1:21" x14ac:dyDescent="0.2">
      <c r="A23" t="s">
        <v>203</v>
      </c>
      <c r="B23">
        <v>5</v>
      </c>
      <c r="C23">
        <v>5</v>
      </c>
      <c r="D23">
        <v>30.340599999999998</v>
      </c>
      <c r="E23">
        <v>1.8107339233786E-4</v>
      </c>
      <c r="F23">
        <v>1.40171206094865</v>
      </c>
      <c r="G23" t="s">
        <v>10</v>
      </c>
      <c r="H23" t="s">
        <v>11</v>
      </c>
      <c r="I23" s="6" t="s">
        <v>204</v>
      </c>
      <c r="J23" s="7" t="s">
        <v>205</v>
      </c>
      <c r="K23">
        <v>39811.060205072798</v>
      </c>
      <c r="L23">
        <v>40167.818749864899</v>
      </c>
      <c r="M23">
        <v>28553.800199581401</v>
      </c>
      <c r="N23">
        <v>28504.1942224753</v>
      </c>
      <c r="P23">
        <f t="shared" si="0"/>
        <v>39989.439477468848</v>
      </c>
      <c r="Q23">
        <f t="shared" si="1"/>
        <v>28528.997211028349</v>
      </c>
      <c r="S23">
        <f t="shared" si="2"/>
        <v>0.71341328070133048</v>
      </c>
      <c r="U23" s="3">
        <f t="shared" si="3"/>
        <v>3.8851430663486133E-2</v>
      </c>
    </row>
    <row r="24" spans="1:21" x14ac:dyDescent="0.2">
      <c r="A24" t="s">
        <v>170</v>
      </c>
      <c r="B24">
        <v>5</v>
      </c>
      <c r="C24">
        <v>5</v>
      </c>
      <c r="D24">
        <v>34.8279</v>
      </c>
      <c r="E24">
        <v>1.4208276728089301E-4</v>
      </c>
      <c r="F24">
        <v>3.45758921856963</v>
      </c>
      <c r="G24" t="s">
        <v>11</v>
      </c>
      <c r="H24" t="s">
        <v>10</v>
      </c>
      <c r="I24" s="6" t="s">
        <v>171</v>
      </c>
      <c r="J24" s="7" t="s">
        <v>172</v>
      </c>
      <c r="K24">
        <v>7703.3000830313404</v>
      </c>
      <c r="L24">
        <v>7870.48765846898</v>
      </c>
      <c r="M24">
        <v>27197.732431652301</v>
      </c>
      <c r="N24">
        <v>26650.0281556511</v>
      </c>
      <c r="P24">
        <f t="shared" si="0"/>
        <v>7786.8938707501602</v>
      </c>
      <c r="Q24">
        <f t="shared" si="1"/>
        <v>26923.880293651702</v>
      </c>
      <c r="S24">
        <f t="shared" si="2"/>
        <v>3.4575892185696318</v>
      </c>
      <c r="U24" s="3">
        <f t="shared" si="3"/>
        <v>0.18829518796737019</v>
      </c>
    </row>
    <row r="25" spans="1:21" x14ac:dyDescent="0.2">
      <c r="A25" t="s">
        <v>224</v>
      </c>
      <c r="B25">
        <v>16</v>
      </c>
      <c r="C25">
        <v>16</v>
      </c>
      <c r="D25">
        <v>121.0984</v>
      </c>
      <c r="E25">
        <v>2.98069583062666E-4</v>
      </c>
      <c r="F25">
        <v>5.5816094885893497</v>
      </c>
      <c r="G25" t="s">
        <v>10</v>
      </c>
      <c r="H25" t="s">
        <v>11</v>
      </c>
      <c r="I25" s="6" t="s">
        <v>225</v>
      </c>
      <c r="J25" s="7" t="s">
        <v>226</v>
      </c>
      <c r="K25">
        <v>135262.096397441</v>
      </c>
      <c r="L25">
        <v>128283.146972274</v>
      </c>
      <c r="M25">
        <v>23924.9235565618</v>
      </c>
      <c r="N25">
        <v>23291.787664187101</v>
      </c>
      <c r="P25">
        <f t="shared" si="0"/>
        <v>131772.6216848575</v>
      </c>
      <c r="Q25">
        <f t="shared" si="1"/>
        <v>23608.355610374449</v>
      </c>
      <c r="S25">
        <f t="shared" si="2"/>
        <v>0.17915979289563894</v>
      </c>
      <c r="U25" s="3">
        <f t="shared" si="3"/>
        <v>9.7567769757898621E-3</v>
      </c>
    </row>
    <row r="26" spans="1:21" x14ac:dyDescent="0.2">
      <c r="A26" t="s">
        <v>215</v>
      </c>
      <c r="B26">
        <v>11</v>
      </c>
      <c r="C26">
        <v>11</v>
      </c>
      <c r="D26">
        <v>80.758799999999994</v>
      </c>
      <c r="E26">
        <v>7.6989376845648704E-4</v>
      </c>
      <c r="F26">
        <v>4.0990977037174297</v>
      </c>
      <c r="G26" t="s">
        <v>10</v>
      </c>
      <c r="H26" t="s">
        <v>11</v>
      </c>
      <c r="I26" s="6" t="s">
        <v>216</v>
      </c>
      <c r="J26" s="7" t="s">
        <v>217</v>
      </c>
      <c r="K26">
        <v>94113.692116140403</v>
      </c>
      <c r="L26">
        <v>94467.849504582395</v>
      </c>
      <c r="M26">
        <v>22102.864890999499</v>
      </c>
      <c r="N26">
        <v>23902.757626780502</v>
      </c>
      <c r="P26">
        <f t="shared" si="0"/>
        <v>94290.770810361399</v>
      </c>
      <c r="Q26">
        <f t="shared" si="1"/>
        <v>23002.81125889</v>
      </c>
      <c r="S26">
        <f t="shared" si="2"/>
        <v>0.24395612700158639</v>
      </c>
      <c r="U26" s="3">
        <f t="shared" si="3"/>
        <v>1.3285489364337643E-2</v>
      </c>
    </row>
    <row r="27" spans="1:21" x14ac:dyDescent="0.2">
      <c r="A27" t="s">
        <v>131</v>
      </c>
      <c r="B27">
        <v>11</v>
      </c>
      <c r="C27">
        <v>11</v>
      </c>
      <c r="D27">
        <v>64.230699999999999</v>
      </c>
      <c r="E27">
        <v>2.2672618926370398E-3</v>
      </c>
      <c r="F27">
        <v>8.3273573932390796</v>
      </c>
      <c r="G27" t="s">
        <v>11</v>
      </c>
      <c r="H27" t="s">
        <v>10</v>
      </c>
      <c r="I27" s="6" t="s">
        <v>132</v>
      </c>
      <c r="J27" s="7" t="s">
        <v>133</v>
      </c>
      <c r="K27">
        <v>2888.3521840435801</v>
      </c>
      <c r="L27">
        <v>2467.2744309754298</v>
      </c>
      <c r="M27">
        <v>23711.694916408698</v>
      </c>
      <c r="N27">
        <v>20886.521971597798</v>
      </c>
      <c r="P27">
        <f t="shared" si="0"/>
        <v>2677.8133075095047</v>
      </c>
      <c r="Q27">
        <f t="shared" si="1"/>
        <v>22299.10844400325</v>
      </c>
      <c r="S27">
        <f t="shared" si="2"/>
        <v>8.3273573932390725</v>
      </c>
      <c r="U27" s="3">
        <f t="shared" si="3"/>
        <v>0.45349555037081202</v>
      </c>
    </row>
    <row r="28" spans="1:21" x14ac:dyDescent="0.2">
      <c r="A28" t="s">
        <v>197</v>
      </c>
      <c r="B28">
        <v>7</v>
      </c>
      <c r="C28">
        <v>7</v>
      </c>
      <c r="D28">
        <v>43.144300000000001</v>
      </c>
      <c r="E28">
        <v>1.8409858981679801E-2</v>
      </c>
      <c r="F28">
        <v>1.20107601241217</v>
      </c>
      <c r="G28" t="s">
        <v>10</v>
      </c>
      <c r="H28" t="s">
        <v>11</v>
      </c>
      <c r="I28" s="6" t="s">
        <v>198</v>
      </c>
      <c r="J28" s="7" t="s">
        <v>199</v>
      </c>
      <c r="K28">
        <v>25006.5933195781</v>
      </c>
      <c r="L28">
        <v>25618.847844582699</v>
      </c>
      <c r="M28">
        <v>21541.671244875499</v>
      </c>
      <c r="N28">
        <v>20608.401390816802</v>
      </c>
      <c r="P28">
        <f t="shared" si="0"/>
        <v>25312.720582080401</v>
      </c>
      <c r="Q28">
        <f t="shared" si="1"/>
        <v>21075.036317846148</v>
      </c>
      <c r="S28">
        <f t="shared" si="2"/>
        <v>0.83258677191600527</v>
      </c>
      <c r="U28" s="3">
        <f t="shared" si="3"/>
        <v>4.5341442492675618E-2</v>
      </c>
    </row>
    <row r="29" spans="1:21" x14ac:dyDescent="0.2">
      <c r="A29" t="s">
        <v>72</v>
      </c>
      <c r="B29">
        <v>7</v>
      </c>
      <c r="C29">
        <v>7</v>
      </c>
      <c r="D29">
        <v>41.964100000000002</v>
      </c>
      <c r="E29">
        <v>3.7808865321775598E-4</v>
      </c>
      <c r="F29">
        <v>14.87618456553</v>
      </c>
      <c r="G29" t="s">
        <v>11</v>
      </c>
      <c r="H29" t="s">
        <v>10</v>
      </c>
      <c r="I29" s="6" t="s">
        <v>73</v>
      </c>
      <c r="J29" s="7" t="s">
        <v>74</v>
      </c>
      <c r="K29">
        <v>1338.4072778781799</v>
      </c>
      <c r="L29">
        <v>1469.03037419571</v>
      </c>
      <c r="M29">
        <v>20374.422657083102</v>
      </c>
      <c r="N29">
        <v>21389.538011386499</v>
      </c>
      <c r="P29">
        <f t="shared" si="0"/>
        <v>1403.7188260369448</v>
      </c>
      <c r="Q29">
        <f t="shared" si="1"/>
        <v>20881.980334234802</v>
      </c>
      <c r="S29">
        <f t="shared" si="2"/>
        <v>14.87618456553008</v>
      </c>
      <c r="U29" s="3">
        <f t="shared" si="3"/>
        <v>0.81013497900787901</v>
      </c>
    </row>
    <row r="30" spans="1:21" x14ac:dyDescent="0.2">
      <c r="A30" t="s">
        <v>230</v>
      </c>
      <c r="B30">
        <v>13</v>
      </c>
      <c r="C30">
        <v>13</v>
      </c>
      <c r="D30">
        <v>89.724599999999995</v>
      </c>
      <c r="E30">
        <v>3.9531944411763702E-4</v>
      </c>
      <c r="F30">
        <v>6.2068918698401001</v>
      </c>
      <c r="G30" t="s">
        <v>10</v>
      </c>
      <c r="H30" t="s">
        <v>11</v>
      </c>
      <c r="I30" s="6" t="s">
        <v>231</v>
      </c>
      <c r="J30" s="7" t="s">
        <v>232</v>
      </c>
      <c r="K30">
        <v>127701.088222473</v>
      </c>
      <c r="L30">
        <v>120758.005306334</v>
      </c>
      <c r="M30">
        <v>19551.088303998298</v>
      </c>
      <c r="N30">
        <v>20478.462514519098</v>
      </c>
      <c r="P30">
        <f t="shared" si="0"/>
        <v>124229.54676440349</v>
      </c>
      <c r="Q30">
        <f t="shared" si="1"/>
        <v>20014.775409258698</v>
      </c>
      <c r="S30">
        <f t="shared" si="2"/>
        <v>0.16111123263788399</v>
      </c>
      <c r="U30" s="3">
        <f t="shared" si="3"/>
        <v>8.7738791150427497E-3</v>
      </c>
    </row>
    <row r="31" spans="1:21" x14ac:dyDescent="0.2">
      <c r="A31" t="s">
        <v>27</v>
      </c>
      <c r="B31">
        <v>4</v>
      </c>
      <c r="C31">
        <v>4</v>
      </c>
      <c r="D31">
        <v>27.9087</v>
      </c>
      <c r="E31">
        <v>1.2903279346509901E-2</v>
      </c>
      <c r="F31">
        <v>46.281953290268497</v>
      </c>
      <c r="G31" t="s">
        <v>11</v>
      </c>
      <c r="H31" t="s">
        <v>10</v>
      </c>
      <c r="I31" s="6" t="s">
        <v>28</v>
      </c>
      <c r="J31" s="7" t="s">
        <v>29</v>
      </c>
      <c r="K31">
        <v>218.00985623603901</v>
      </c>
      <c r="L31">
        <v>534.72839932541103</v>
      </c>
      <c r="M31">
        <v>18213.537371825401</v>
      </c>
      <c r="N31">
        <v>16624.6594118678</v>
      </c>
      <c r="P31">
        <f t="shared" si="0"/>
        <v>376.36912778072502</v>
      </c>
      <c r="Q31">
        <f t="shared" si="1"/>
        <v>17419.098391846601</v>
      </c>
      <c r="S31">
        <f t="shared" si="2"/>
        <v>46.281953290268468</v>
      </c>
      <c r="U31" s="3">
        <f t="shared" si="3"/>
        <v>2.5204466301214681</v>
      </c>
    </row>
    <row r="32" spans="1:21" x14ac:dyDescent="0.2">
      <c r="A32" t="s">
        <v>66</v>
      </c>
      <c r="B32">
        <v>2</v>
      </c>
      <c r="C32">
        <v>2</v>
      </c>
      <c r="D32">
        <v>13.243399999999999</v>
      </c>
      <c r="E32">
        <v>3.5743693524217198E-3</v>
      </c>
      <c r="F32">
        <v>16.872084431312398</v>
      </c>
      <c r="G32" t="s">
        <v>11</v>
      </c>
      <c r="H32" t="s">
        <v>10</v>
      </c>
      <c r="I32" s="6" t="s">
        <v>67</v>
      </c>
      <c r="J32" s="7" t="s">
        <v>68</v>
      </c>
      <c r="K32">
        <v>784.36326595702599</v>
      </c>
      <c r="L32">
        <v>1071.03621023597</v>
      </c>
      <c r="M32">
        <v>16715.8521203114</v>
      </c>
      <c r="N32">
        <v>14588.604495829601</v>
      </c>
      <c r="P32">
        <f t="shared" si="0"/>
        <v>927.69973809649798</v>
      </c>
      <c r="Q32">
        <f t="shared" si="1"/>
        <v>15652.2283080705</v>
      </c>
      <c r="S32">
        <f t="shared" si="2"/>
        <v>16.872084431312384</v>
      </c>
      <c r="U32" s="3">
        <f t="shared" si="3"/>
        <v>0.91882872966314044</v>
      </c>
    </row>
    <row r="33" spans="1:21" x14ac:dyDescent="0.2">
      <c r="A33" t="s">
        <v>140</v>
      </c>
      <c r="B33">
        <v>5</v>
      </c>
      <c r="C33">
        <v>5</v>
      </c>
      <c r="D33">
        <v>29.427900000000001</v>
      </c>
      <c r="E33">
        <v>4.7376206269100801E-4</v>
      </c>
      <c r="F33">
        <v>7.3269136528842997</v>
      </c>
      <c r="G33" t="s">
        <v>11</v>
      </c>
      <c r="H33" t="s">
        <v>10</v>
      </c>
      <c r="I33" s="6" t="s">
        <v>141</v>
      </c>
      <c r="J33" s="7" t="s">
        <v>142</v>
      </c>
      <c r="K33">
        <v>2153.0576519010301</v>
      </c>
      <c r="L33">
        <v>1982.12632207554</v>
      </c>
      <c r="M33">
        <v>14950.8255869393</v>
      </c>
      <c r="N33">
        <v>15347.310329178001</v>
      </c>
      <c r="P33">
        <f t="shared" si="0"/>
        <v>2067.591986988285</v>
      </c>
      <c r="Q33">
        <f t="shared" si="1"/>
        <v>15149.067958058651</v>
      </c>
      <c r="S33">
        <f t="shared" si="2"/>
        <v>7.3269136528843033</v>
      </c>
      <c r="U33" s="3">
        <f t="shared" si="3"/>
        <v>0.39901286598217589</v>
      </c>
    </row>
    <row r="34" spans="1:21" x14ac:dyDescent="0.2">
      <c r="A34" t="s">
        <v>98</v>
      </c>
      <c r="B34">
        <v>2</v>
      </c>
      <c r="C34">
        <v>2</v>
      </c>
      <c r="D34">
        <v>15.4213</v>
      </c>
      <c r="E34" s="2">
        <v>2.3597588360457801E-5</v>
      </c>
      <c r="F34">
        <v>11.4404600857748</v>
      </c>
      <c r="G34" t="s">
        <v>11</v>
      </c>
      <c r="H34" t="s">
        <v>10</v>
      </c>
      <c r="I34" s="6" t="s">
        <v>99</v>
      </c>
      <c r="J34" s="9" t="s">
        <v>100</v>
      </c>
      <c r="K34">
        <v>1166.2235686261999</v>
      </c>
      <c r="L34">
        <v>1146.3070713652901</v>
      </c>
      <c r="M34">
        <v>13335.664211454599</v>
      </c>
      <c r="N34">
        <v>13120.750272499199</v>
      </c>
      <c r="P34">
        <f t="shared" si="0"/>
        <v>1156.2653199957449</v>
      </c>
      <c r="Q34">
        <f t="shared" si="1"/>
        <v>13228.207241976899</v>
      </c>
      <c r="S34">
        <f t="shared" si="2"/>
        <v>11.44046008577476</v>
      </c>
      <c r="U34" s="3">
        <f t="shared" si="3"/>
        <v>0.62303051233347995</v>
      </c>
    </row>
    <row r="35" spans="1:21" x14ac:dyDescent="0.2">
      <c r="A35" t="s">
        <v>116</v>
      </c>
      <c r="B35">
        <v>2</v>
      </c>
      <c r="C35">
        <v>2</v>
      </c>
      <c r="D35">
        <v>11.3865</v>
      </c>
      <c r="E35">
        <v>9.0043267881567701E-4</v>
      </c>
      <c r="F35">
        <v>9.4300121896712508</v>
      </c>
      <c r="G35" t="s">
        <v>11</v>
      </c>
      <c r="H35" t="s">
        <v>10</v>
      </c>
      <c r="I35" s="6" t="s">
        <v>117</v>
      </c>
      <c r="J35" s="7" t="s">
        <v>118</v>
      </c>
      <c r="K35">
        <v>1309.8723227184901</v>
      </c>
      <c r="L35">
        <v>1492.3565286466101</v>
      </c>
      <c r="M35">
        <v>13439.4742652068</v>
      </c>
      <c r="N35">
        <v>12985.577961414499</v>
      </c>
      <c r="P35">
        <f t="shared" si="0"/>
        <v>1401.1144256825501</v>
      </c>
      <c r="Q35">
        <f t="shared" si="1"/>
        <v>13212.526113310651</v>
      </c>
      <c r="S35">
        <f t="shared" si="2"/>
        <v>9.4300121896712295</v>
      </c>
      <c r="U35" s="3">
        <f t="shared" si="3"/>
        <v>0.5135444974933413</v>
      </c>
    </row>
    <row r="36" spans="1:21" x14ac:dyDescent="0.2">
      <c r="A36" t="s">
        <v>107</v>
      </c>
      <c r="B36">
        <v>6</v>
      </c>
      <c r="C36">
        <v>6</v>
      </c>
      <c r="D36">
        <v>33.999000000000002</v>
      </c>
      <c r="E36">
        <v>2.4118249253672901E-3</v>
      </c>
      <c r="F36">
        <v>10.539974333011999</v>
      </c>
      <c r="G36" t="s">
        <v>11</v>
      </c>
      <c r="H36" t="s">
        <v>10</v>
      </c>
      <c r="I36" s="6" t="s">
        <v>108</v>
      </c>
      <c r="J36" s="7" t="s">
        <v>109</v>
      </c>
      <c r="K36">
        <v>1012.8385709465</v>
      </c>
      <c r="L36">
        <v>1277.38811993999</v>
      </c>
      <c r="M36">
        <v>11993.1114621534</v>
      </c>
      <c r="N36">
        <v>12145.8190765692</v>
      </c>
      <c r="P36">
        <f t="shared" si="0"/>
        <v>1145.113345443245</v>
      </c>
      <c r="Q36">
        <f t="shared" si="1"/>
        <v>12069.465269361299</v>
      </c>
      <c r="S36">
        <f t="shared" si="2"/>
        <v>10.539974333011994</v>
      </c>
      <c r="U36" s="3">
        <f t="shared" si="3"/>
        <v>0.57399139190593895</v>
      </c>
    </row>
    <row r="37" spans="1:21" x14ac:dyDescent="0.2">
      <c r="A37" t="s">
        <v>188</v>
      </c>
      <c r="B37">
        <v>4</v>
      </c>
      <c r="C37">
        <v>4</v>
      </c>
      <c r="D37">
        <v>34.587800000000001</v>
      </c>
      <c r="E37">
        <v>0.155416807039231</v>
      </c>
      <c r="F37">
        <v>2.2217169888723798</v>
      </c>
      <c r="G37" t="s">
        <v>11</v>
      </c>
      <c r="H37" t="s">
        <v>10</v>
      </c>
      <c r="I37" s="6" t="s">
        <v>189</v>
      </c>
      <c r="J37" s="7" t="s">
        <v>190</v>
      </c>
      <c r="K37">
        <v>5486.10921841458</v>
      </c>
      <c r="L37">
        <v>5335.3826301089102</v>
      </c>
      <c r="M37">
        <v>15884.2987848344</v>
      </c>
      <c r="N37">
        <v>8157.9934999741999</v>
      </c>
      <c r="P37">
        <f t="shared" si="0"/>
        <v>5410.7459242617451</v>
      </c>
      <c r="Q37">
        <f t="shared" si="1"/>
        <v>12021.146142404301</v>
      </c>
      <c r="S37">
        <f t="shared" si="2"/>
        <v>2.2217169888723789</v>
      </c>
      <c r="U37" s="3">
        <f t="shared" si="3"/>
        <v>0.12099141673142032</v>
      </c>
    </row>
    <row r="38" spans="1:21" x14ac:dyDescent="0.2">
      <c r="A38" t="s">
        <v>101</v>
      </c>
      <c r="B38">
        <v>3</v>
      </c>
      <c r="C38">
        <v>3</v>
      </c>
      <c r="D38">
        <v>23.018999999999998</v>
      </c>
      <c r="E38">
        <v>1.60877661913728E-3</v>
      </c>
      <c r="F38">
        <v>10.9406079560426</v>
      </c>
      <c r="G38" t="s">
        <v>11</v>
      </c>
      <c r="H38" t="s">
        <v>10</v>
      </c>
      <c r="I38" s="6" t="s">
        <v>102</v>
      </c>
      <c r="J38" s="7" t="s">
        <v>103</v>
      </c>
      <c r="K38">
        <v>1180.56480933031</v>
      </c>
      <c r="L38">
        <v>984.83485865135799</v>
      </c>
      <c r="M38">
        <v>12227.890795132</v>
      </c>
      <c r="N38">
        <v>11462.8980404004</v>
      </c>
      <c r="P38">
        <f t="shared" si="0"/>
        <v>1082.6998339908341</v>
      </c>
      <c r="Q38">
        <f t="shared" si="1"/>
        <v>11845.3944177662</v>
      </c>
      <c r="S38">
        <f t="shared" si="2"/>
        <v>10.940607956042673</v>
      </c>
      <c r="U38" s="3">
        <f t="shared" si="3"/>
        <v>0.59580930565620727</v>
      </c>
    </row>
    <row r="39" spans="1:21" x14ac:dyDescent="0.2">
      <c r="A39" t="s">
        <v>227</v>
      </c>
      <c r="B39">
        <v>11</v>
      </c>
      <c r="C39">
        <v>11</v>
      </c>
      <c r="D39">
        <v>65.497699999999995</v>
      </c>
      <c r="E39">
        <v>1.7442290160707399E-3</v>
      </c>
      <c r="F39">
        <v>5.7376586323268102</v>
      </c>
      <c r="G39" t="s">
        <v>10</v>
      </c>
      <c r="H39" t="s">
        <v>11</v>
      </c>
      <c r="I39" s="6" t="s">
        <v>228</v>
      </c>
      <c r="J39" s="7" t="s">
        <v>229</v>
      </c>
      <c r="K39">
        <v>64112.263520525499</v>
      </c>
      <c r="L39">
        <v>62420.307465953403</v>
      </c>
      <c r="M39">
        <v>11818.283926440001</v>
      </c>
      <c r="N39">
        <v>10234.713488494401</v>
      </c>
      <c r="P39">
        <f t="shared" si="0"/>
        <v>63266.285493239455</v>
      </c>
      <c r="Q39">
        <f t="shared" si="1"/>
        <v>11026.498707467201</v>
      </c>
      <c r="S39">
        <f t="shared" si="2"/>
        <v>0.17428712024899071</v>
      </c>
      <c r="U39" s="3">
        <f t="shared" si="3"/>
        <v>9.4914184401441361E-3</v>
      </c>
    </row>
    <row r="40" spans="1:21" x14ac:dyDescent="0.2">
      <c r="A40" t="s">
        <v>146</v>
      </c>
      <c r="B40">
        <v>3</v>
      </c>
      <c r="C40">
        <v>3</v>
      </c>
      <c r="D40">
        <v>17.904499999999999</v>
      </c>
      <c r="E40">
        <v>8.1650575670854098E-3</v>
      </c>
      <c r="F40">
        <v>5.9671669714374902</v>
      </c>
      <c r="G40" t="s">
        <v>11</v>
      </c>
      <c r="H40" t="s">
        <v>10</v>
      </c>
      <c r="I40" s="6" t="s">
        <v>147</v>
      </c>
      <c r="J40" s="7" t="s">
        <v>148</v>
      </c>
      <c r="K40">
        <v>1766.96055600933</v>
      </c>
      <c r="L40">
        <v>1383.9251361940901</v>
      </c>
      <c r="M40">
        <v>10405.247982140099</v>
      </c>
      <c r="N40">
        <v>8396.6130511510601</v>
      </c>
      <c r="P40">
        <f t="shared" si="0"/>
        <v>1575.4428461017101</v>
      </c>
      <c r="Q40">
        <f t="shared" si="1"/>
        <v>9400.9305166455797</v>
      </c>
      <c r="S40">
        <f t="shared" si="2"/>
        <v>5.9671669714374769</v>
      </c>
      <c r="U40" s="3">
        <f t="shared" si="3"/>
        <v>0.32496307556868181</v>
      </c>
    </row>
    <row r="41" spans="1:21" x14ac:dyDescent="0.2">
      <c r="A41" t="s">
        <v>33</v>
      </c>
      <c r="B41">
        <v>3</v>
      </c>
      <c r="C41">
        <v>3</v>
      </c>
      <c r="D41">
        <v>18.7807</v>
      </c>
      <c r="E41">
        <v>2.4831943928553799E-3</v>
      </c>
      <c r="F41">
        <v>40.3437374340579</v>
      </c>
      <c r="G41" t="s">
        <v>11</v>
      </c>
      <c r="H41" t="s">
        <v>10</v>
      </c>
      <c r="I41" s="6" t="s">
        <v>34</v>
      </c>
      <c r="J41" s="7" t="s">
        <v>35</v>
      </c>
      <c r="K41">
        <v>273.94970497376602</v>
      </c>
      <c r="L41">
        <v>189.97578085747301</v>
      </c>
      <c r="M41">
        <v>9081.1775022311103</v>
      </c>
      <c r="N41">
        <v>9635.3104871121195</v>
      </c>
      <c r="P41">
        <f t="shared" ref="P41:P72" si="4">AVERAGE(K41:L41)</f>
        <v>231.96274291561951</v>
      </c>
      <c r="Q41">
        <f t="shared" ref="Q41:Q72" si="5">AVERAGE(M41:N41)</f>
        <v>9358.2439946716149</v>
      </c>
      <c r="S41">
        <f t="shared" ref="S41:S72" si="6">Q41/P41</f>
        <v>40.343737434057843</v>
      </c>
      <c r="U41" s="3">
        <f t="shared" ref="U41:U72" si="7">S41/18.3626</f>
        <v>2.1970601894098789</v>
      </c>
    </row>
    <row r="42" spans="1:21" x14ac:dyDescent="0.2">
      <c r="A42" t="s">
        <v>81</v>
      </c>
      <c r="B42">
        <v>6</v>
      </c>
      <c r="C42">
        <v>6</v>
      </c>
      <c r="D42">
        <v>36.249699999999997</v>
      </c>
      <c r="E42">
        <v>2.8493791494277299E-4</v>
      </c>
      <c r="F42">
        <v>14.047355083988201</v>
      </c>
      <c r="G42" t="s">
        <v>11</v>
      </c>
      <c r="H42" t="s">
        <v>10</v>
      </c>
      <c r="I42" s="6" t="s">
        <v>82</v>
      </c>
      <c r="J42" s="7" t="s">
        <v>83</v>
      </c>
      <c r="K42">
        <v>671.84332487096401</v>
      </c>
      <c r="L42">
        <v>642.66721213453002</v>
      </c>
      <c r="M42">
        <v>9589.7268332979802</v>
      </c>
      <c r="N42">
        <v>8875.6694416621394</v>
      </c>
      <c r="P42">
        <f t="shared" si="4"/>
        <v>657.25526850274696</v>
      </c>
      <c r="Q42">
        <f t="shared" si="5"/>
        <v>9232.6981374800598</v>
      </c>
      <c r="S42">
        <f t="shared" si="6"/>
        <v>14.047355083988151</v>
      </c>
      <c r="U42" s="3">
        <f t="shared" si="7"/>
        <v>0.76499815298422613</v>
      </c>
    </row>
    <row r="43" spans="1:21" x14ac:dyDescent="0.2">
      <c r="A43" t="s">
        <v>149</v>
      </c>
      <c r="B43">
        <v>2</v>
      </c>
      <c r="C43">
        <v>2</v>
      </c>
      <c r="D43">
        <v>14.196</v>
      </c>
      <c r="E43">
        <v>1.3246669284240301E-3</v>
      </c>
      <c r="F43">
        <v>5.7477177729648297</v>
      </c>
      <c r="G43" t="s">
        <v>11</v>
      </c>
      <c r="H43" t="s">
        <v>10</v>
      </c>
      <c r="I43" s="6" t="s">
        <v>150</v>
      </c>
      <c r="J43" s="7" t="s">
        <v>151</v>
      </c>
      <c r="K43">
        <v>1584.6022869666201</v>
      </c>
      <c r="L43">
        <v>1449.78056361526</v>
      </c>
      <c r="M43">
        <v>9118.0444617067697</v>
      </c>
      <c r="N43">
        <v>8322.7317785624</v>
      </c>
      <c r="P43">
        <f t="shared" si="4"/>
        <v>1517.1914252909401</v>
      </c>
      <c r="Q43">
        <f t="shared" si="5"/>
        <v>8720.3881201345848</v>
      </c>
      <c r="S43">
        <f t="shared" si="6"/>
        <v>5.7477177729648341</v>
      </c>
      <c r="U43" s="3">
        <f t="shared" si="7"/>
        <v>0.31301219723594881</v>
      </c>
    </row>
    <row r="44" spans="1:21" x14ac:dyDescent="0.2">
      <c r="A44" t="s">
        <v>164</v>
      </c>
      <c r="B44">
        <v>3</v>
      </c>
      <c r="C44">
        <v>3</v>
      </c>
      <c r="D44">
        <v>17.075199999999999</v>
      </c>
      <c r="E44">
        <v>1.9501317997121499E-3</v>
      </c>
      <c r="F44">
        <v>4.2065646311794103</v>
      </c>
      <c r="G44" t="s">
        <v>11</v>
      </c>
      <c r="H44" t="s">
        <v>10</v>
      </c>
      <c r="I44" s="6" t="s">
        <v>165</v>
      </c>
      <c r="J44" s="7" t="s">
        <v>166</v>
      </c>
      <c r="K44">
        <v>2149.2104960605502</v>
      </c>
      <c r="L44">
        <v>1900.3853471080099</v>
      </c>
      <c r="M44">
        <v>8379.6583160036007</v>
      </c>
      <c r="N44">
        <v>8655.2283284403893</v>
      </c>
      <c r="P44">
        <f t="shared" si="4"/>
        <v>2024.7979215842802</v>
      </c>
      <c r="Q44">
        <f t="shared" si="5"/>
        <v>8517.4433222219959</v>
      </c>
      <c r="S44">
        <f t="shared" si="6"/>
        <v>4.2065646311794014</v>
      </c>
      <c r="U44" s="3">
        <f t="shared" si="7"/>
        <v>0.22908327966515643</v>
      </c>
    </row>
    <row r="45" spans="1:21" x14ac:dyDescent="0.2">
      <c r="A45" t="s">
        <v>206</v>
      </c>
      <c r="B45">
        <v>4</v>
      </c>
      <c r="C45">
        <v>4</v>
      </c>
      <c r="D45">
        <v>25.223500000000001</v>
      </c>
      <c r="E45">
        <v>6.1103024332683801E-3</v>
      </c>
      <c r="F45">
        <v>1.4498197865937501</v>
      </c>
      <c r="G45" t="s">
        <v>10</v>
      </c>
      <c r="H45" t="s">
        <v>11</v>
      </c>
      <c r="I45" s="6" t="s">
        <v>207</v>
      </c>
      <c r="J45" s="7" t="s">
        <v>208</v>
      </c>
      <c r="K45">
        <v>12697.4919734333</v>
      </c>
      <c r="L45">
        <v>11979.163832419799</v>
      </c>
      <c r="M45">
        <v>8518.8589722864199</v>
      </c>
      <c r="N45">
        <v>8501.6397366111996</v>
      </c>
      <c r="P45">
        <f t="shared" si="4"/>
        <v>12338.32790292655</v>
      </c>
      <c r="Q45">
        <f t="shared" si="5"/>
        <v>8510.2493544488098</v>
      </c>
      <c r="S45">
        <f t="shared" si="6"/>
        <v>0.68974089693549545</v>
      </c>
      <c r="U45" s="3">
        <f t="shared" si="7"/>
        <v>3.7562267703674615E-2</v>
      </c>
    </row>
    <row r="46" spans="1:21" x14ac:dyDescent="0.2">
      <c r="A46" t="s">
        <v>92</v>
      </c>
      <c r="B46">
        <v>3</v>
      </c>
      <c r="C46">
        <v>3</v>
      </c>
      <c r="D46">
        <v>18.891400000000001</v>
      </c>
      <c r="E46">
        <v>1.9178628732241499E-4</v>
      </c>
      <c r="F46">
        <v>12.562479468986099</v>
      </c>
      <c r="G46" t="s">
        <v>11</v>
      </c>
      <c r="H46" t="s">
        <v>10</v>
      </c>
      <c r="I46" s="6" t="s">
        <v>93</v>
      </c>
      <c r="J46" s="7" t="s">
        <v>94</v>
      </c>
      <c r="K46">
        <v>674.96558882039199</v>
      </c>
      <c r="L46">
        <v>652.63037934473505</v>
      </c>
      <c r="M46">
        <v>8595.2463086401694</v>
      </c>
      <c r="N46">
        <v>8082.6507845429396</v>
      </c>
      <c r="P46">
        <f t="shared" si="4"/>
        <v>663.79798408256352</v>
      </c>
      <c r="Q46">
        <f t="shared" si="5"/>
        <v>8338.948546591555</v>
      </c>
      <c r="S46">
        <f t="shared" si="6"/>
        <v>12.562479468986083</v>
      </c>
      <c r="U46" s="3">
        <f t="shared" si="7"/>
        <v>0.68413402617200636</v>
      </c>
    </row>
    <row r="47" spans="1:21" x14ac:dyDescent="0.2">
      <c r="A47" t="s">
        <v>239</v>
      </c>
      <c r="B47">
        <v>14</v>
      </c>
      <c r="C47">
        <v>14</v>
      </c>
      <c r="D47">
        <v>94.948700000000002</v>
      </c>
      <c r="E47">
        <v>6.0158244892083402E-4</v>
      </c>
      <c r="F47">
        <v>10.1175400436343</v>
      </c>
      <c r="G47" t="s">
        <v>10</v>
      </c>
      <c r="H47" t="s">
        <v>11</v>
      </c>
      <c r="I47" s="6" t="s">
        <v>240</v>
      </c>
      <c r="J47" s="7" t="s">
        <v>241</v>
      </c>
      <c r="K47">
        <v>84441.064928655498</v>
      </c>
      <c r="L47">
        <v>80955.542607499199</v>
      </c>
      <c r="M47">
        <v>7742.8849751502703</v>
      </c>
      <c r="N47">
        <v>8604.6270507811605</v>
      </c>
      <c r="P47">
        <f t="shared" si="4"/>
        <v>82698.303768077341</v>
      </c>
      <c r="Q47">
        <f t="shared" si="5"/>
        <v>8173.7560129657159</v>
      </c>
      <c r="S47">
        <f t="shared" si="6"/>
        <v>9.8838254722715319E-2</v>
      </c>
      <c r="U47" s="3">
        <f t="shared" si="7"/>
        <v>5.3825849674183019E-3</v>
      </c>
    </row>
    <row r="48" spans="1:21" x14ac:dyDescent="0.2">
      <c r="A48" t="s">
        <v>272</v>
      </c>
      <c r="B48">
        <v>11</v>
      </c>
      <c r="C48">
        <v>11</v>
      </c>
      <c r="D48">
        <v>82.5458</v>
      </c>
      <c r="E48">
        <v>3.55000877145017E-4</v>
      </c>
      <c r="F48">
        <v>30.8871584011906</v>
      </c>
      <c r="G48" t="s">
        <v>10</v>
      </c>
      <c r="H48" t="s">
        <v>11</v>
      </c>
      <c r="I48" s="6" t="s">
        <v>273</v>
      </c>
      <c r="J48" s="7" t="s">
        <v>274</v>
      </c>
      <c r="K48">
        <v>242519.580289292</v>
      </c>
      <c r="L48">
        <v>240570.67895291699</v>
      </c>
      <c r="M48">
        <v>7316.0460621318698</v>
      </c>
      <c r="N48">
        <v>8324.4428739946707</v>
      </c>
      <c r="P48">
        <f t="shared" si="4"/>
        <v>241545.12962110451</v>
      </c>
      <c r="Q48">
        <f t="shared" si="5"/>
        <v>7820.2444680632707</v>
      </c>
      <c r="S48">
        <f t="shared" si="6"/>
        <v>3.2375914514734198E-2</v>
      </c>
      <c r="U48" s="3">
        <f t="shared" si="7"/>
        <v>1.763144353998573E-3</v>
      </c>
    </row>
    <row r="49" spans="1:21" x14ac:dyDescent="0.2">
      <c r="A49" t="s">
        <v>194</v>
      </c>
      <c r="B49">
        <v>4</v>
      </c>
      <c r="C49">
        <v>4</v>
      </c>
      <c r="D49">
        <v>22.628699999999998</v>
      </c>
      <c r="E49">
        <v>0.12405059447484799</v>
      </c>
      <c r="F49">
        <v>1.0899218852330701</v>
      </c>
      <c r="G49" t="s">
        <v>11</v>
      </c>
      <c r="H49" t="s">
        <v>10</v>
      </c>
      <c r="I49" s="6" t="s">
        <v>195</v>
      </c>
      <c r="J49" s="7" t="s">
        <v>196</v>
      </c>
      <c r="K49">
        <v>6817.15669225292</v>
      </c>
      <c r="L49">
        <v>6691.7861819924001</v>
      </c>
      <c r="M49">
        <v>7126.1208670410897</v>
      </c>
      <c r="N49">
        <v>7597.5716179622405</v>
      </c>
      <c r="P49">
        <f t="shared" si="4"/>
        <v>6754.4714371226601</v>
      </c>
      <c r="Q49">
        <f t="shared" si="5"/>
        <v>7361.8462425016651</v>
      </c>
      <c r="S49" s="6">
        <f t="shared" si="6"/>
        <v>1.0899218852330717</v>
      </c>
      <c r="U49" s="3">
        <f t="shared" si="7"/>
        <v>5.9355531636754687E-2</v>
      </c>
    </row>
    <row r="50" spans="1:21" x14ac:dyDescent="0.2">
      <c r="A50" t="s">
        <v>113</v>
      </c>
      <c r="B50">
        <v>2</v>
      </c>
      <c r="C50">
        <v>2</v>
      </c>
      <c r="D50">
        <v>10.6089</v>
      </c>
      <c r="E50">
        <v>0.146851142458372</v>
      </c>
      <c r="F50">
        <v>9.4530636106542598</v>
      </c>
      <c r="G50" t="s">
        <v>11</v>
      </c>
      <c r="H50" t="s">
        <v>10</v>
      </c>
      <c r="I50" s="6" t="s">
        <v>114</v>
      </c>
      <c r="J50" s="7" t="s">
        <v>115</v>
      </c>
      <c r="K50">
        <v>1280.01205965902</v>
      </c>
      <c r="L50">
        <v>145.40101831439199</v>
      </c>
      <c r="M50">
        <v>9249.0311765906899</v>
      </c>
      <c r="N50">
        <v>4225.4893209504398</v>
      </c>
      <c r="P50">
        <f t="shared" si="4"/>
        <v>712.70653898670594</v>
      </c>
      <c r="Q50">
        <f t="shared" si="5"/>
        <v>6737.2602487705644</v>
      </c>
      <c r="S50">
        <f t="shared" si="6"/>
        <v>9.4530636106542492</v>
      </c>
      <c r="U50" s="3">
        <f t="shared" si="7"/>
        <v>0.51479984373968002</v>
      </c>
    </row>
    <row r="51" spans="1:21" x14ac:dyDescent="0.2">
      <c r="A51" t="s">
        <v>137</v>
      </c>
      <c r="B51">
        <v>4</v>
      </c>
      <c r="C51">
        <v>4</v>
      </c>
      <c r="D51">
        <v>27.2834</v>
      </c>
      <c r="E51">
        <v>1.82872250526045E-4</v>
      </c>
      <c r="F51">
        <v>7.7192060745610602</v>
      </c>
      <c r="G51" t="s">
        <v>11</v>
      </c>
      <c r="H51" t="s">
        <v>10</v>
      </c>
      <c r="I51" s="6" t="s">
        <v>138</v>
      </c>
      <c r="J51" s="7" t="s">
        <v>139</v>
      </c>
      <c r="K51">
        <v>816.32858435885498</v>
      </c>
      <c r="L51">
        <v>839.00171381398798</v>
      </c>
      <c r="M51">
        <v>6542.2550036245402</v>
      </c>
      <c r="N51">
        <v>6235.5806894362404</v>
      </c>
      <c r="P51">
        <f t="shared" si="4"/>
        <v>827.66514908642148</v>
      </c>
      <c r="Q51">
        <f t="shared" si="5"/>
        <v>6388.9178465303903</v>
      </c>
      <c r="S51">
        <f t="shared" si="6"/>
        <v>7.7192060745610602</v>
      </c>
      <c r="U51" s="3">
        <f t="shared" si="7"/>
        <v>0.42037653026047839</v>
      </c>
    </row>
    <row r="52" spans="1:21" x14ac:dyDescent="0.2">
      <c r="A52" t="s">
        <v>143</v>
      </c>
      <c r="B52">
        <v>5</v>
      </c>
      <c r="C52">
        <v>5</v>
      </c>
      <c r="D52">
        <v>29.0397</v>
      </c>
      <c r="E52" s="2">
        <v>3.8822600297416798E-5</v>
      </c>
      <c r="F52">
        <v>6.4118855677331297</v>
      </c>
      <c r="G52" t="s">
        <v>11</v>
      </c>
      <c r="H52" t="s">
        <v>10</v>
      </c>
      <c r="I52" s="6" t="s">
        <v>144</v>
      </c>
      <c r="J52" s="7" t="s">
        <v>145</v>
      </c>
      <c r="K52">
        <v>985.62159685346103</v>
      </c>
      <c r="L52">
        <v>996.87628569409299</v>
      </c>
      <c r="M52">
        <v>6419.90536353064</v>
      </c>
      <c r="N52">
        <v>6291.6441976375099</v>
      </c>
      <c r="P52">
        <f t="shared" si="4"/>
        <v>991.24894127377706</v>
      </c>
      <c r="Q52">
        <f t="shared" si="5"/>
        <v>6355.7747805840754</v>
      </c>
      <c r="S52">
        <f t="shared" si="6"/>
        <v>6.4118855677331297</v>
      </c>
      <c r="U52" s="3">
        <f t="shared" si="7"/>
        <v>0.34918179167073998</v>
      </c>
    </row>
    <row r="53" spans="1:21" x14ac:dyDescent="0.2">
      <c r="A53" t="s">
        <v>45</v>
      </c>
      <c r="B53">
        <v>3</v>
      </c>
      <c r="C53">
        <v>3</v>
      </c>
      <c r="D53">
        <v>16.229800000000001</v>
      </c>
      <c r="E53">
        <v>1.01607088037059E-3</v>
      </c>
      <c r="F53">
        <v>27.3233201798074</v>
      </c>
      <c r="G53" t="s">
        <v>11</v>
      </c>
      <c r="H53" t="s">
        <v>10</v>
      </c>
      <c r="I53" s="6" t="s">
        <v>46</v>
      </c>
      <c r="J53" s="7" t="s">
        <v>47</v>
      </c>
      <c r="K53">
        <v>203.77164675853501</v>
      </c>
      <c r="L53">
        <v>251.58424118614599</v>
      </c>
      <c r="M53">
        <v>6270.8515869762296</v>
      </c>
      <c r="N53">
        <v>6170.9831350967697</v>
      </c>
      <c r="P53">
        <f t="shared" si="4"/>
        <v>227.6779439723405</v>
      </c>
      <c r="Q53">
        <f t="shared" si="5"/>
        <v>6220.9173610364996</v>
      </c>
      <c r="S53">
        <f t="shared" si="6"/>
        <v>27.323320179807354</v>
      </c>
      <c r="U53" s="3">
        <f t="shared" si="7"/>
        <v>1.4879875496829074</v>
      </c>
    </row>
    <row r="54" spans="1:21" x14ac:dyDescent="0.2">
      <c r="A54" t="s">
        <v>260</v>
      </c>
      <c r="B54">
        <v>14</v>
      </c>
      <c r="C54">
        <v>14</v>
      </c>
      <c r="D54">
        <v>108.0204</v>
      </c>
      <c r="E54">
        <v>4.1853013749859602E-4</v>
      </c>
      <c r="F54">
        <v>23.260640278047401</v>
      </c>
      <c r="G54" t="s">
        <v>10</v>
      </c>
      <c r="H54" t="s">
        <v>11</v>
      </c>
      <c r="I54" s="6" t="s">
        <v>261</v>
      </c>
      <c r="J54" s="7" t="s">
        <v>262</v>
      </c>
      <c r="K54">
        <v>134992.79501359101</v>
      </c>
      <c r="L54">
        <v>129354.431635491</v>
      </c>
      <c r="M54">
        <v>6027.3200889770897</v>
      </c>
      <c r="N54">
        <v>5337.2521450282002</v>
      </c>
      <c r="P54">
        <f t="shared" si="4"/>
        <v>132173.61332454102</v>
      </c>
      <c r="Q54">
        <f t="shared" si="5"/>
        <v>5682.2861170026445</v>
      </c>
      <c r="S54">
        <f t="shared" si="6"/>
        <v>4.2991077977495226E-2</v>
      </c>
      <c r="U54" s="3">
        <f t="shared" si="7"/>
        <v>2.3412304345514917E-3</v>
      </c>
    </row>
    <row r="55" spans="1:21" x14ac:dyDescent="0.2">
      <c r="A55" t="s">
        <v>167</v>
      </c>
      <c r="B55">
        <v>3</v>
      </c>
      <c r="C55">
        <v>3</v>
      </c>
      <c r="D55">
        <v>17.1555</v>
      </c>
      <c r="E55">
        <v>4.8117214922149799E-4</v>
      </c>
      <c r="F55">
        <v>3.8580224400956098</v>
      </c>
      <c r="G55" t="s">
        <v>11</v>
      </c>
      <c r="H55" t="s">
        <v>10</v>
      </c>
      <c r="I55" s="6" t="s">
        <v>168</v>
      </c>
      <c r="J55" s="7" t="s">
        <v>169</v>
      </c>
      <c r="K55">
        <v>1501.7113363293299</v>
      </c>
      <c r="L55">
        <v>1418.0886960600899</v>
      </c>
      <c r="M55">
        <v>5675.0640976650302</v>
      </c>
      <c r="N55">
        <v>5589.5899478852098</v>
      </c>
      <c r="P55">
        <f t="shared" si="4"/>
        <v>1459.9000161947099</v>
      </c>
      <c r="Q55">
        <f t="shared" si="5"/>
        <v>5632.32702277512</v>
      </c>
      <c r="S55">
        <f t="shared" si="6"/>
        <v>3.8580224400955996</v>
      </c>
      <c r="U55" s="3">
        <f t="shared" si="7"/>
        <v>0.21010218814849746</v>
      </c>
    </row>
    <row r="56" spans="1:21" x14ac:dyDescent="0.2">
      <c r="A56" t="s">
        <v>24</v>
      </c>
      <c r="B56">
        <v>3</v>
      </c>
      <c r="C56">
        <v>3</v>
      </c>
      <c r="D56">
        <v>17.589400000000001</v>
      </c>
      <c r="E56" s="2">
        <v>9.0084678883828304E-5</v>
      </c>
      <c r="F56">
        <v>47.758791424705301</v>
      </c>
      <c r="G56" t="s">
        <v>11</v>
      </c>
      <c r="H56" t="s">
        <v>10</v>
      </c>
      <c r="I56" s="6" t="s">
        <v>25</v>
      </c>
      <c r="J56" s="7" t="s">
        <v>26</v>
      </c>
      <c r="K56">
        <v>117.10849974168499</v>
      </c>
      <c r="L56">
        <v>117.098487919872</v>
      </c>
      <c r="M56">
        <v>5797.8306647621002</v>
      </c>
      <c r="N56">
        <v>5387.6120091747498</v>
      </c>
      <c r="P56">
        <f t="shared" si="4"/>
        <v>117.10349383077849</v>
      </c>
      <c r="Q56">
        <f t="shared" si="5"/>
        <v>5592.721336968425</v>
      </c>
      <c r="S56">
        <f t="shared" si="6"/>
        <v>47.758791424705393</v>
      </c>
      <c r="U56" s="3">
        <f t="shared" si="7"/>
        <v>2.600873047646052</v>
      </c>
    </row>
    <row r="57" spans="1:21" x14ac:dyDescent="0.2">
      <c r="A57" t="s">
        <v>36</v>
      </c>
      <c r="B57">
        <v>3</v>
      </c>
      <c r="C57">
        <v>3</v>
      </c>
      <c r="D57">
        <v>16.403600000000001</v>
      </c>
      <c r="E57">
        <v>7.3750741704903299E-3</v>
      </c>
      <c r="F57">
        <v>36.290310086872601</v>
      </c>
      <c r="G57" t="s">
        <v>11</v>
      </c>
      <c r="H57" t="s">
        <v>10</v>
      </c>
      <c r="I57" s="6" t="s">
        <v>37</v>
      </c>
      <c r="J57" s="7" t="s">
        <v>38</v>
      </c>
      <c r="K57">
        <v>183.671331681617</v>
      </c>
      <c r="L57">
        <v>98.389396156560196</v>
      </c>
      <c r="M57">
        <v>4930.9032825633303</v>
      </c>
      <c r="N57">
        <v>5305.1679940130998</v>
      </c>
      <c r="P57">
        <f t="shared" si="4"/>
        <v>141.03036391908859</v>
      </c>
      <c r="Q57">
        <f t="shared" si="5"/>
        <v>5118.0356382882146</v>
      </c>
      <c r="S57">
        <f t="shared" si="6"/>
        <v>36.290310086872601</v>
      </c>
      <c r="U57" s="3">
        <f t="shared" si="7"/>
        <v>1.9763165394264757</v>
      </c>
    </row>
    <row r="58" spans="1:21" x14ac:dyDescent="0.2">
      <c r="A58" t="s">
        <v>191</v>
      </c>
      <c r="B58">
        <v>2</v>
      </c>
      <c r="C58">
        <v>2</v>
      </c>
      <c r="D58">
        <v>10.886900000000001</v>
      </c>
      <c r="E58">
        <v>5.7776599055221797E-2</v>
      </c>
      <c r="F58">
        <v>2.0297301732636899</v>
      </c>
      <c r="G58" t="s">
        <v>11</v>
      </c>
      <c r="H58" t="s">
        <v>10</v>
      </c>
      <c r="I58" s="6" t="s">
        <v>192</v>
      </c>
      <c r="J58" s="7" t="s">
        <v>193</v>
      </c>
      <c r="K58">
        <v>2526.6265802061898</v>
      </c>
      <c r="L58">
        <v>2427.0017893385402</v>
      </c>
      <c r="M58">
        <v>5888.9032872320304</v>
      </c>
      <c r="N58">
        <v>4165.6256815679099</v>
      </c>
      <c r="P58">
        <f t="shared" si="4"/>
        <v>2476.814184772365</v>
      </c>
      <c r="Q58">
        <f t="shared" si="5"/>
        <v>5027.2644843999697</v>
      </c>
      <c r="S58">
        <f t="shared" si="6"/>
        <v>2.0297301732636868</v>
      </c>
      <c r="U58" s="3">
        <f t="shared" si="7"/>
        <v>0.11053609909618936</v>
      </c>
    </row>
    <row r="59" spans="1:21" x14ac:dyDescent="0.2">
      <c r="A59" t="s">
        <v>128</v>
      </c>
      <c r="B59">
        <v>2</v>
      </c>
      <c r="C59">
        <v>2</v>
      </c>
      <c r="D59">
        <v>11.251799999999999</v>
      </c>
      <c r="E59">
        <v>1.9985722578208501E-4</v>
      </c>
      <c r="F59">
        <v>8.5596845312124703</v>
      </c>
      <c r="G59" t="s">
        <v>11</v>
      </c>
      <c r="H59" t="s">
        <v>10</v>
      </c>
      <c r="I59" s="6" t="s">
        <v>129</v>
      </c>
      <c r="J59" s="7" t="s">
        <v>130</v>
      </c>
      <c r="K59">
        <v>571.75069642851099</v>
      </c>
      <c r="L59">
        <v>539.64940835436596</v>
      </c>
      <c r="M59">
        <v>4712.2037978537001</v>
      </c>
      <c r="N59">
        <v>4801.0304870442196</v>
      </c>
      <c r="P59">
        <f t="shared" si="4"/>
        <v>555.70005239143848</v>
      </c>
      <c r="Q59">
        <f t="shared" si="5"/>
        <v>4756.6171424489603</v>
      </c>
      <c r="S59">
        <f t="shared" si="6"/>
        <v>8.5596845312124792</v>
      </c>
      <c r="U59" s="3">
        <f t="shared" si="7"/>
        <v>0.46614774221583433</v>
      </c>
    </row>
    <row r="60" spans="1:21" x14ac:dyDescent="0.2">
      <c r="A60" t="s">
        <v>233</v>
      </c>
      <c r="B60">
        <v>9</v>
      </c>
      <c r="C60">
        <v>9</v>
      </c>
      <c r="D60">
        <v>55.356999999999999</v>
      </c>
      <c r="E60">
        <v>2.24094908146089E-3</v>
      </c>
      <c r="F60">
        <v>8.6249332268994596</v>
      </c>
      <c r="G60" t="s">
        <v>10</v>
      </c>
      <c r="H60" t="s">
        <v>11</v>
      </c>
      <c r="I60" s="6" t="s">
        <v>234</v>
      </c>
      <c r="J60" s="7" t="s">
        <v>235</v>
      </c>
      <c r="K60">
        <v>40784.665390626004</v>
      </c>
      <c r="L60">
        <v>39331.618977904604</v>
      </c>
      <c r="M60">
        <v>4177.9507550665303</v>
      </c>
      <c r="N60">
        <v>5110.9657224157199</v>
      </c>
      <c r="P60">
        <f t="shared" si="4"/>
        <v>40058.142184265307</v>
      </c>
      <c r="Q60">
        <f t="shared" si="5"/>
        <v>4644.4582387411247</v>
      </c>
      <c r="S60">
        <f t="shared" si="6"/>
        <v>0.1159429265934717</v>
      </c>
      <c r="U60" s="3">
        <f t="shared" si="7"/>
        <v>6.3140800645590332E-3</v>
      </c>
    </row>
    <row r="61" spans="1:21" x14ac:dyDescent="0.2">
      <c r="A61" t="s">
        <v>185</v>
      </c>
      <c r="B61">
        <v>2</v>
      </c>
      <c r="C61">
        <v>2</v>
      </c>
      <c r="D61">
        <v>10.5024</v>
      </c>
      <c r="E61">
        <v>1.66740660875032E-2</v>
      </c>
      <c r="F61">
        <v>2.3042197453119901</v>
      </c>
      <c r="G61" t="s">
        <v>11</v>
      </c>
      <c r="H61" t="s">
        <v>10</v>
      </c>
      <c r="I61" s="6" t="s">
        <v>186</v>
      </c>
      <c r="J61" s="7" t="s">
        <v>187</v>
      </c>
      <c r="K61">
        <v>2200.0534636860302</v>
      </c>
      <c r="L61">
        <v>1801.0277239613299</v>
      </c>
      <c r="M61">
        <v>4816.5886382662702</v>
      </c>
      <c r="N61">
        <v>4402.7816369071097</v>
      </c>
      <c r="P61">
        <f t="shared" si="4"/>
        <v>2000.54059382368</v>
      </c>
      <c r="Q61">
        <f t="shared" si="5"/>
        <v>4609.68513758669</v>
      </c>
      <c r="S61">
        <f t="shared" si="6"/>
        <v>2.3042197453119866</v>
      </c>
      <c r="U61" s="3">
        <f t="shared" si="7"/>
        <v>0.12548439465609371</v>
      </c>
    </row>
    <row r="62" spans="1:21" x14ac:dyDescent="0.2">
      <c r="A62" t="s">
        <v>200</v>
      </c>
      <c r="B62">
        <v>2</v>
      </c>
      <c r="C62">
        <v>2</v>
      </c>
      <c r="D62">
        <v>10.5961</v>
      </c>
      <c r="E62">
        <v>0.148451653942335</v>
      </c>
      <c r="F62">
        <v>1.28879479403669</v>
      </c>
      <c r="G62" t="s">
        <v>10</v>
      </c>
      <c r="H62" t="s">
        <v>11</v>
      </c>
      <c r="I62" s="6" t="s">
        <v>201</v>
      </c>
      <c r="J62" s="7" t="s">
        <v>202</v>
      </c>
      <c r="K62">
        <v>6202.7376803766902</v>
      </c>
      <c r="L62">
        <v>5540.9172861118004</v>
      </c>
      <c r="M62">
        <v>4994.3695479932903</v>
      </c>
      <c r="N62">
        <v>4117.75211856442</v>
      </c>
      <c r="P62">
        <f t="shared" si="4"/>
        <v>5871.8274832442457</v>
      </c>
      <c r="Q62">
        <f t="shared" si="5"/>
        <v>4556.0608332788552</v>
      </c>
      <c r="S62">
        <f t="shared" si="6"/>
        <v>0.77591871462163331</v>
      </c>
      <c r="U62" s="3">
        <f t="shared" si="7"/>
        <v>4.2255384020870319E-2</v>
      </c>
    </row>
    <row r="63" spans="1:21" x14ac:dyDescent="0.2">
      <c r="A63" t="s">
        <v>155</v>
      </c>
      <c r="B63">
        <v>4</v>
      </c>
      <c r="C63">
        <v>4</v>
      </c>
      <c r="D63">
        <v>21.5898</v>
      </c>
      <c r="E63">
        <v>2.1963107097501301E-3</v>
      </c>
      <c r="F63">
        <v>5.0323063345428398</v>
      </c>
      <c r="G63" t="s">
        <v>11</v>
      </c>
      <c r="H63" t="s">
        <v>10</v>
      </c>
      <c r="I63" s="6" t="s">
        <v>156</v>
      </c>
      <c r="J63" s="7" t="s">
        <v>157</v>
      </c>
      <c r="K63">
        <v>949.38051899405002</v>
      </c>
      <c r="L63">
        <v>817.19351000785298</v>
      </c>
      <c r="M63">
        <v>4389.9763531593198</v>
      </c>
      <c r="N63">
        <v>4499.9653234258103</v>
      </c>
      <c r="P63">
        <f t="shared" si="4"/>
        <v>883.2870145009515</v>
      </c>
      <c r="Q63">
        <f t="shared" si="5"/>
        <v>4444.9708382925655</v>
      </c>
      <c r="S63">
        <f t="shared" si="6"/>
        <v>5.0323063345428327</v>
      </c>
      <c r="U63" s="3">
        <f t="shared" si="7"/>
        <v>0.27405194986237419</v>
      </c>
    </row>
    <row r="64" spans="1:21" x14ac:dyDescent="0.2">
      <c r="A64" t="s">
        <v>125</v>
      </c>
      <c r="B64">
        <v>3</v>
      </c>
      <c r="C64">
        <v>3</v>
      </c>
      <c r="D64">
        <v>16.1069</v>
      </c>
      <c r="E64">
        <v>2.7148584028338401E-2</v>
      </c>
      <c r="F64">
        <v>8.63396506437258</v>
      </c>
      <c r="G64" t="s">
        <v>11</v>
      </c>
      <c r="H64" t="s">
        <v>10</v>
      </c>
      <c r="I64" s="6" t="s">
        <v>126</v>
      </c>
      <c r="J64" s="7" t="s">
        <v>127</v>
      </c>
      <c r="K64">
        <v>669.82571979992804</v>
      </c>
      <c r="L64">
        <v>317.02779747829902</v>
      </c>
      <c r="M64">
        <v>4223.6582342052898</v>
      </c>
      <c r="N64">
        <v>4296.8005576281203</v>
      </c>
      <c r="P64">
        <f t="shared" si="4"/>
        <v>493.42675863911353</v>
      </c>
      <c r="Q64">
        <f t="shared" si="5"/>
        <v>4260.2293959167055</v>
      </c>
      <c r="S64">
        <f t="shared" si="6"/>
        <v>8.6339650643725765</v>
      </c>
      <c r="U64" s="3">
        <f t="shared" si="7"/>
        <v>0.47019295003826128</v>
      </c>
    </row>
    <row r="65" spans="1:21" x14ac:dyDescent="0.2">
      <c r="A65" t="s">
        <v>119</v>
      </c>
      <c r="B65">
        <v>3</v>
      </c>
      <c r="C65">
        <v>3</v>
      </c>
      <c r="D65">
        <v>16.669699999999999</v>
      </c>
      <c r="E65">
        <v>2.7027509432513402E-3</v>
      </c>
      <c r="F65">
        <v>9.4122180548782097</v>
      </c>
      <c r="G65" t="s">
        <v>11</v>
      </c>
      <c r="H65" t="s">
        <v>10</v>
      </c>
      <c r="I65" s="6" t="s">
        <v>120</v>
      </c>
      <c r="J65" s="7" t="s">
        <v>121</v>
      </c>
      <c r="K65">
        <v>398.28084226375501</v>
      </c>
      <c r="L65">
        <v>499.60788516299698</v>
      </c>
      <c r="M65">
        <v>4101.00632573451</v>
      </c>
      <c r="N65">
        <v>4350.1181658231999</v>
      </c>
      <c r="P65">
        <f t="shared" si="4"/>
        <v>448.94436371337599</v>
      </c>
      <c r="Q65">
        <f t="shared" si="5"/>
        <v>4225.562245778855</v>
      </c>
      <c r="S65">
        <f t="shared" si="6"/>
        <v>9.4122180548782275</v>
      </c>
      <c r="U65" s="3">
        <f t="shared" si="7"/>
        <v>0.51257545526658688</v>
      </c>
    </row>
    <row r="66" spans="1:21" x14ac:dyDescent="0.2">
      <c r="A66" t="s">
        <v>257</v>
      </c>
      <c r="B66">
        <v>10</v>
      </c>
      <c r="C66">
        <v>10</v>
      </c>
      <c r="D66">
        <v>67.971500000000006</v>
      </c>
      <c r="E66">
        <v>1.7043951848559899E-3</v>
      </c>
      <c r="F66">
        <v>21.665468307497001</v>
      </c>
      <c r="G66" t="s">
        <v>10</v>
      </c>
      <c r="H66" t="s">
        <v>11</v>
      </c>
      <c r="I66" s="6" t="s">
        <v>258</v>
      </c>
      <c r="J66" s="7" t="s">
        <v>259</v>
      </c>
      <c r="K66">
        <v>90422.985418657903</v>
      </c>
      <c r="L66">
        <v>87561.780762329698</v>
      </c>
      <c r="M66">
        <v>4624.2106706724699</v>
      </c>
      <c r="N66">
        <v>3590.9252153770599</v>
      </c>
      <c r="P66">
        <f t="shared" si="4"/>
        <v>88992.383090493793</v>
      </c>
      <c r="Q66">
        <f t="shared" si="5"/>
        <v>4107.5679430247646</v>
      </c>
      <c r="S66">
        <f t="shared" si="6"/>
        <v>4.6156399012799748E-2</v>
      </c>
      <c r="U66" s="3">
        <f t="shared" si="7"/>
        <v>2.5136091301231713E-3</v>
      </c>
    </row>
    <row r="67" spans="1:21" x14ac:dyDescent="0.2">
      <c r="A67" t="s">
        <v>30</v>
      </c>
      <c r="B67">
        <v>2</v>
      </c>
      <c r="C67">
        <v>2</v>
      </c>
      <c r="D67">
        <v>12.381500000000001</v>
      </c>
      <c r="E67">
        <v>5.3313499880534004E-3</v>
      </c>
      <c r="F67">
        <v>45.718165650397999</v>
      </c>
      <c r="G67" t="s">
        <v>11</v>
      </c>
      <c r="H67" t="s">
        <v>10</v>
      </c>
      <c r="I67" s="6" t="s">
        <v>31</v>
      </c>
      <c r="J67" s="7" t="s">
        <v>32</v>
      </c>
      <c r="K67">
        <v>114.41293749421</v>
      </c>
      <c r="L67">
        <v>64.953213904770706</v>
      </c>
      <c r="M67">
        <v>4074.9770465711299</v>
      </c>
      <c r="N67">
        <v>4125.3143751618099</v>
      </c>
      <c r="P67">
        <f t="shared" si="4"/>
        <v>89.68307569949036</v>
      </c>
      <c r="Q67">
        <f t="shared" si="5"/>
        <v>4100.1457108664699</v>
      </c>
      <c r="S67">
        <f t="shared" si="6"/>
        <v>45.718165650397843</v>
      </c>
      <c r="U67" s="3">
        <f t="shared" si="7"/>
        <v>2.4897435902539859</v>
      </c>
    </row>
    <row r="68" spans="1:21" x14ac:dyDescent="0.2">
      <c r="A68" t="s">
        <v>51</v>
      </c>
      <c r="B68">
        <v>3</v>
      </c>
      <c r="C68">
        <v>3</v>
      </c>
      <c r="D68">
        <v>15.6823</v>
      </c>
      <c r="E68">
        <v>5.0056245620711004E-4</v>
      </c>
      <c r="F68">
        <v>22.301893123171801</v>
      </c>
      <c r="G68" t="s">
        <v>11</v>
      </c>
      <c r="H68" t="s">
        <v>10</v>
      </c>
      <c r="I68" s="6" t="s">
        <v>52</v>
      </c>
      <c r="J68" s="7" t="s">
        <v>53</v>
      </c>
      <c r="K68">
        <v>174.58536344110399</v>
      </c>
      <c r="L68">
        <v>177.944689803486</v>
      </c>
      <c r="M68">
        <v>4200.9900479185599</v>
      </c>
      <c r="N68">
        <v>3661.0975222483698</v>
      </c>
      <c r="P68">
        <f t="shared" si="4"/>
        <v>176.26502662229501</v>
      </c>
      <c r="Q68">
        <f t="shared" si="5"/>
        <v>3931.0437850834651</v>
      </c>
      <c r="S68">
        <f t="shared" si="6"/>
        <v>22.301893123171855</v>
      </c>
      <c r="U68" s="3">
        <f t="shared" si="7"/>
        <v>1.2145280691825697</v>
      </c>
    </row>
    <row r="69" spans="1:21" x14ac:dyDescent="0.2">
      <c r="A69" t="s">
        <v>75</v>
      </c>
      <c r="B69">
        <v>2</v>
      </c>
      <c r="C69">
        <v>2</v>
      </c>
      <c r="D69">
        <v>10.553800000000001</v>
      </c>
      <c r="E69">
        <v>7.3032797380753198E-3</v>
      </c>
      <c r="F69">
        <v>14.277068284689999</v>
      </c>
      <c r="G69" t="s">
        <v>11</v>
      </c>
      <c r="H69" t="s">
        <v>10</v>
      </c>
      <c r="I69" s="6" t="s">
        <v>76</v>
      </c>
      <c r="J69" s="7" t="s">
        <v>77</v>
      </c>
      <c r="K69">
        <v>198.65960083728299</v>
      </c>
      <c r="L69">
        <v>312.66841118775801</v>
      </c>
      <c r="M69">
        <v>3802.2597978716199</v>
      </c>
      <c r="N69">
        <v>3498.00514568465</v>
      </c>
      <c r="P69">
        <f t="shared" si="4"/>
        <v>255.6640060125205</v>
      </c>
      <c r="Q69">
        <f t="shared" si="5"/>
        <v>3650.1324717781349</v>
      </c>
      <c r="S69">
        <f t="shared" si="6"/>
        <v>14.277068284689941</v>
      </c>
      <c r="U69" s="3">
        <f t="shared" si="7"/>
        <v>0.77750799367681811</v>
      </c>
    </row>
    <row r="70" spans="1:21" x14ac:dyDescent="0.2">
      <c r="A70" t="s">
        <v>134</v>
      </c>
      <c r="B70">
        <v>2</v>
      </c>
      <c r="C70">
        <v>2</v>
      </c>
      <c r="D70">
        <v>12.176500000000001</v>
      </c>
      <c r="E70">
        <v>7.2095466697041899E-4</v>
      </c>
      <c r="F70">
        <v>8.2758949727660909</v>
      </c>
      <c r="G70" t="s">
        <v>11</v>
      </c>
      <c r="H70" t="s">
        <v>10</v>
      </c>
      <c r="I70" s="6" t="s">
        <v>135</v>
      </c>
      <c r="J70" s="7" t="s">
        <v>136</v>
      </c>
      <c r="K70">
        <v>432.69810656380002</v>
      </c>
      <c r="L70">
        <v>408.94152080569103</v>
      </c>
      <c r="M70">
        <v>3653.98084058832</v>
      </c>
      <c r="N70">
        <v>3311.34032043958</v>
      </c>
      <c r="P70">
        <f t="shared" si="4"/>
        <v>420.81981368474555</v>
      </c>
      <c r="Q70">
        <f t="shared" si="5"/>
        <v>3482.6605805139498</v>
      </c>
      <c r="S70">
        <f t="shared" si="6"/>
        <v>8.2758949727660926</v>
      </c>
      <c r="U70" s="3">
        <f t="shared" si="7"/>
        <v>0.45069298317047107</v>
      </c>
    </row>
    <row r="71" spans="1:21" x14ac:dyDescent="0.2">
      <c r="A71" t="s">
        <v>251</v>
      </c>
      <c r="B71">
        <v>12</v>
      </c>
      <c r="C71">
        <v>12</v>
      </c>
      <c r="D71">
        <v>83.1935</v>
      </c>
      <c r="E71">
        <v>8.9966814001263295E-4</v>
      </c>
      <c r="F71">
        <v>19.924094850984201</v>
      </c>
      <c r="G71" t="s">
        <v>10</v>
      </c>
      <c r="H71" t="s">
        <v>11</v>
      </c>
      <c r="I71" s="6" t="s">
        <v>252</v>
      </c>
      <c r="J71" s="7" t="s">
        <v>253</v>
      </c>
      <c r="K71">
        <v>73353.564606226893</v>
      </c>
      <c r="L71">
        <v>62936.141282068602</v>
      </c>
      <c r="M71">
        <v>3580.13489659672</v>
      </c>
      <c r="N71">
        <v>3260.3116535542599</v>
      </c>
      <c r="P71">
        <f t="shared" si="4"/>
        <v>68144.852944147744</v>
      </c>
      <c r="Q71">
        <f t="shared" si="5"/>
        <v>3420.2232750754902</v>
      </c>
      <c r="S71">
        <f t="shared" si="6"/>
        <v>5.0190485815249201E-2</v>
      </c>
      <c r="U71" s="3">
        <f t="shared" si="7"/>
        <v>2.7332995226846523E-3</v>
      </c>
    </row>
    <row r="72" spans="1:21" x14ac:dyDescent="0.2">
      <c r="A72" t="s">
        <v>95</v>
      </c>
      <c r="B72">
        <v>2</v>
      </c>
      <c r="C72">
        <v>2</v>
      </c>
      <c r="D72">
        <v>13.713800000000001</v>
      </c>
      <c r="E72">
        <v>5.3024019507906797E-3</v>
      </c>
      <c r="F72">
        <v>11.780110887553301</v>
      </c>
      <c r="G72" t="s">
        <v>11</v>
      </c>
      <c r="H72" t="s">
        <v>10</v>
      </c>
      <c r="I72" s="6" t="s">
        <v>96</v>
      </c>
      <c r="J72" s="7" t="s">
        <v>97</v>
      </c>
      <c r="K72">
        <v>336.35649956092402</v>
      </c>
      <c r="L72">
        <v>234.762309460859</v>
      </c>
      <c r="M72">
        <v>3446.5640284114402</v>
      </c>
      <c r="N72">
        <v>3281.2788718325501</v>
      </c>
      <c r="P72">
        <f t="shared" si="4"/>
        <v>285.55940451089151</v>
      </c>
      <c r="Q72">
        <f t="shared" si="5"/>
        <v>3363.9214501219949</v>
      </c>
      <c r="S72">
        <f t="shared" si="6"/>
        <v>11.780110887553317</v>
      </c>
      <c r="U72" s="3">
        <f t="shared" si="7"/>
        <v>0.64152739195720199</v>
      </c>
    </row>
    <row r="73" spans="1:21" x14ac:dyDescent="0.2">
      <c r="A73" t="s">
        <v>266</v>
      </c>
      <c r="B73">
        <v>5</v>
      </c>
      <c r="C73">
        <v>5</v>
      </c>
      <c r="D73">
        <v>30.919899999999998</v>
      </c>
      <c r="E73">
        <v>1.54685218016093E-3</v>
      </c>
      <c r="F73">
        <v>26.651474827404002</v>
      </c>
      <c r="G73" t="s">
        <v>10</v>
      </c>
      <c r="H73" t="s">
        <v>11</v>
      </c>
      <c r="I73" s="6" t="s">
        <v>267</v>
      </c>
      <c r="J73" s="7" t="s">
        <v>268</v>
      </c>
      <c r="K73">
        <v>90586.198962957904</v>
      </c>
      <c r="L73">
        <v>88181.169156637101</v>
      </c>
      <c r="M73">
        <v>3783.6810706507899</v>
      </c>
      <c r="N73">
        <v>2923.91651174566</v>
      </c>
      <c r="P73">
        <f t="shared" ref="P73:P99" si="8">AVERAGE(K73:L73)</f>
        <v>89383.684059797495</v>
      </c>
      <c r="Q73">
        <f t="shared" ref="Q73:Q99" si="9">AVERAGE(M73:N73)</f>
        <v>3353.798791198225</v>
      </c>
      <c r="S73">
        <f t="shared" ref="S73:S99" si="10">Q73/P73</f>
        <v>3.7521375701571449E-2</v>
      </c>
      <c r="U73" s="3">
        <f t="shared" ref="U73:U99" si="11">S73/18.3626</f>
        <v>2.0433585495284682E-3</v>
      </c>
    </row>
    <row r="74" spans="1:21" x14ac:dyDescent="0.2">
      <c r="A74" t="s">
        <v>209</v>
      </c>
      <c r="B74">
        <v>2</v>
      </c>
      <c r="C74">
        <v>2</v>
      </c>
      <c r="D74">
        <v>10.494199999999999</v>
      </c>
      <c r="E74">
        <v>3.77689950007476E-3</v>
      </c>
      <c r="F74">
        <v>1.7201315678904701</v>
      </c>
      <c r="G74" t="s">
        <v>10</v>
      </c>
      <c r="H74" t="s">
        <v>11</v>
      </c>
      <c r="I74" s="6" t="s">
        <v>210</v>
      </c>
      <c r="J74" s="7" t="s">
        <v>211</v>
      </c>
      <c r="K74">
        <v>5685.1977252221404</v>
      </c>
      <c r="L74">
        <v>5601.6871411136899</v>
      </c>
      <c r="M74">
        <v>3387.8406550813302</v>
      </c>
      <c r="N74">
        <v>3173.7997897701198</v>
      </c>
      <c r="P74">
        <f t="shared" si="8"/>
        <v>5643.4424331679147</v>
      </c>
      <c r="Q74">
        <f t="shared" si="9"/>
        <v>3280.8202224257248</v>
      </c>
      <c r="S74">
        <f t="shared" si="10"/>
        <v>0.58135087958787857</v>
      </c>
      <c r="U74" s="3">
        <f t="shared" si="11"/>
        <v>3.1659507890379281E-2</v>
      </c>
    </row>
    <row r="75" spans="1:21" x14ac:dyDescent="0.2">
      <c r="A75" t="s">
        <v>48</v>
      </c>
      <c r="B75">
        <v>3</v>
      </c>
      <c r="C75">
        <v>3</v>
      </c>
      <c r="D75">
        <v>16.888000000000002</v>
      </c>
      <c r="E75">
        <v>1.3246460894474701E-2</v>
      </c>
      <c r="F75">
        <v>26.711889475748698</v>
      </c>
      <c r="G75" t="s">
        <v>11</v>
      </c>
      <c r="H75" t="s">
        <v>10</v>
      </c>
      <c r="I75" s="6" t="s">
        <v>49</v>
      </c>
      <c r="J75" s="7" t="s">
        <v>50</v>
      </c>
      <c r="K75">
        <v>142.36739998342</v>
      </c>
      <c r="L75">
        <v>99.690186387010101</v>
      </c>
      <c r="M75">
        <v>4270.5284172540396</v>
      </c>
      <c r="N75">
        <v>2195.2870766394099</v>
      </c>
      <c r="P75">
        <f t="shared" si="8"/>
        <v>121.02879318521505</v>
      </c>
      <c r="Q75">
        <f t="shared" si="9"/>
        <v>3232.9077469467247</v>
      </c>
      <c r="S75">
        <f t="shared" si="10"/>
        <v>26.711889475748805</v>
      </c>
      <c r="U75" s="3">
        <f t="shared" si="11"/>
        <v>1.4546899391016961</v>
      </c>
    </row>
    <row r="76" spans="1:21" x14ac:dyDescent="0.2">
      <c r="A76" t="s">
        <v>173</v>
      </c>
      <c r="B76">
        <v>2</v>
      </c>
      <c r="C76">
        <v>2</v>
      </c>
      <c r="D76">
        <v>10.851699999999999</v>
      </c>
      <c r="E76">
        <v>4.5959569711451198E-4</v>
      </c>
      <c r="F76">
        <v>3.2832596217365499</v>
      </c>
      <c r="G76" t="s">
        <v>11</v>
      </c>
      <c r="H76" t="s">
        <v>10</v>
      </c>
      <c r="I76" s="6" t="s">
        <v>174</v>
      </c>
      <c r="J76" s="7" t="s">
        <v>175</v>
      </c>
      <c r="K76">
        <v>980.66904709322102</v>
      </c>
      <c r="L76">
        <v>963.08253012565899</v>
      </c>
      <c r="M76">
        <v>3266.9464057657001</v>
      </c>
      <c r="N76">
        <v>3114.8946624037899</v>
      </c>
      <c r="P76">
        <f t="shared" si="8"/>
        <v>971.87578860943995</v>
      </c>
      <c r="Q76">
        <f t="shared" si="9"/>
        <v>3190.9205340847448</v>
      </c>
      <c r="S76">
        <f t="shared" si="10"/>
        <v>3.2832596217365539</v>
      </c>
      <c r="U76" s="3">
        <f t="shared" si="11"/>
        <v>0.17880145631536676</v>
      </c>
    </row>
    <row r="77" spans="1:21" x14ac:dyDescent="0.2">
      <c r="A77" t="s">
        <v>218</v>
      </c>
      <c r="B77">
        <v>4</v>
      </c>
      <c r="C77">
        <v>4</v>
      </c>
      <c r="D77">
        <v>23.259899999999998</v>
      </c>
      <c r="E77">
        <v>7.2342662209723396E-4</v>
      </c>
      <c r="F77">
        <v>4.4036459377539101</v>
      </c>
      <c r="G77" t="s">
        <v>10</v>
      </c>
      <c r="H77" t="s">
        <v>11</v>
      </c>
      <c r="I77" s="6" t="s">
        <v>219</v>
      </c>
      <c r="J77" s="7" t="s">
        <v>220</v>
      </c>
      <c r="K77">
        <v>13575.4779315878</v>
      </c>
      <c r="L77">
        <v>13423.237909801899</v>
      </c>
      <c r="M77">
        <v>3186.5636690093502</v>
      </c>
      <c r="N77">
        <v>2944.4278373515199</v>
      </c>
      <c r="P77">
        <f t="shared" si="8"/>
        <v>13499.357920694849</v>
      </c>
      <c r="Q77">
        <f t="shared" si="9"/>
        <v>3065.4957531804348</v>
      </c>
      <c r="S77">
        <f t="shared" si="10"/>
        <v>0.22708455996125224</v>
      </c>
      <c r="U77" s="3">
        <f t="shared" si="11"/>
        <v>1.2366688811020892E-2</v>
      </c>
    </row>
    <row r="78" spans="1:21" x14ac:dyDescent="0.2">
      <c r="A78" t="s">
        <v>69</v>
      </c>
      <c r="B78">
        <v>2</v>
      </c>
      <c r="C78">
        <v>2</v>
      </c>
      <c r="D78">
        <v>10.990399999999999</v>
      </c>
      <c r="E78">
        <v>2.2197974398652201E-3</v>
      </c>
      <c r="F78">
        <v>15.621528001232299</v>
      </c>
      <c r="G78" t="s">
        <v>11</v>
      </c>
      <c r="H78" t="s">
        <v>10</v>
      </c>
      <c r="I78" s="6" t="s">
        <v>70</v>
      </c>
      <c r="J78" s="7" t="s">
        <v>71</v>
      </c>
      <c r="K78">
        <v>173.846173031094</v>
      </c>
      <c r="L78">
        <v>217.09923879699599</v>
      </c>
      <c r="M78">
        <v>3258.8690953550199</v>
      </c>
      <c r="N78">
        <v>2848.2956024708001</v>
      </c>
      <c r="P78">
        <f t="shared" si="8"/>
        <v>195.47270591404498</v>
      </c>
      <c r="Q78">
        <f t="shared" si="9"/>
        <v>3053.5823489129098</v>
      </c>
      <c r="S78">
        <f t="shared" si="10"/>
        <v>15.621528001232349</v>
      </c>
      <c r="U78" s="3">
        <f t="shared" si="11"/>
        <v>0.8507252786224363</v>
      </c>
    </row>
    <row r="79" spans="1:21" x14ac:dyDescent="0.2">
      <c r="A79" t="s">
        <v>254</v>
      </c>
      <c r="B79">
        <v>6</v>
      </c>
      <c r="C79">
        <v>6</v>
      </c>
      <c r="D79">
        <v>34.008899999999997</v>
      </c>
      <c r="E79">
        <v>1.1483442089800201E-3</v>
      </c>
      <c r="F79">
        <v>20.6403123356328</v>
      </c>
      <c r="G79" t="s">
        <v>10</v>
      </c>
      <c r="H79" t="s">
        <v>11</v>
      </c>
      <c r="I79" s="6" t="s">
        <v>255</v>
      </c>
      <c r="J79" s="7" t="s">
        <v>256</v>
      </c>
      <c r="K79">
        <v>62182.517182140597</v>
      </c>
      <c r="L79">
        <v>54908.666235041899</v>
      </c>
      <c r="M79">
        <v>3067.8265810477901</v>
      </c>
      <c r="N79">
        <v>2605.1100253929899</v>
      </c>
      <c r="P79">
        <f t="shared" si="8"/>
        <v>58545.591708591252</v>
      </c>
      <c r="Q79">
        <f t="shared" si="9"/>
        <v>2836.4683032203902</v>
      </c>
      <c r="S79">
        <f t="shared" si="10"/>
        <v>4.8448879248480695E-2</v>
      </c>
      <c r="U79" s="3">
        <f t="shared" si="11"/>
        <v>2.6384542084716051E-3</v>
      </c>
    </row>
    <row r="80" spans="1:21" x14ac:dyDescent="0.2">
      <c r="A80" t="s">
        <v>63</v>
      </c>
      <c r="B80">
        <v>2</v>
      </c>
      <c r="C80">
        <v>2</v>
      </c>
      <c r="D80">
        <v>10.523</v>
      </c>
      <c r="E80">
        <v>3.5438611845422401E-2</v>
      </c>
      <c r="F80">
        <v>17.831810364109099</v>
      </c>
      <c r="G80" t="s">
        <v>11</v>
      </c>
      <c r="H80" t="s">
        <v>10</v>
      </c>
      <c r="I80" s="6" t="s">
        <v>64</v>
      </c>
      <c r="J80" s="7" t="s">
        <v>65</v>
      </c>
      <c r="K80">
        <v>231.20741396303401</v>
      </c>
      <c r="L80">
        <v>71.497271866847996</v>
      </c>
      <c r="M80">
        <v>2823.2309070565002</v>
      </c>
      <c r="N80">
        <v>2574.5416469891802</v>
      </c>
      <c r="P80">
        <f t="shared" si="8"/>
        <v>151.352342914941</v>
      </c>
      <c r="Q80">
        <f t="shared" si="9"/>
        <v>2698.8862770228402</v>
      </c>
      <c r="S80">
        <f t="shared" si="10"/>
        <v>17.831810364109103</v>
      </c>
      <c r="U80" s="3">
        <f t="shared" si="11"/>
        <v>0.97109398255743207</v>
      </c>
    </row>
    <row r="81" spans="1:21" x14ac:dyDescent="0.2">
      <c r="A81" t="s">
        <v>84</v>
      </c>
      <c r="B81">
        <v>2</v>
      </c>
      <c r="C81">
        <v>2</v>
      </c>
      <c r="D81">
        <v>11.575100000000001</v>
      </c>
      <c r="E81" s="2">
        <v>4.0053222057578899E-5</v>
      </c>
      <c r="F81">
        <v>13.4653020690314</v>
      </c>
      <c r="G81" t="s">
        <v>11</v>
      </c>
      <c r="H81" t="s">
        <v>10</v>
      </c>
      <c r="I81" s="6" t="s">
        <v>85</v>
      </c>
      <c r="J81" s="7" t="s">
        <v>86</v>
      </c>
      <c r="K81">
        <v>161.96028350477599</v>
      </c>
      <c r="L81">
        <v>158.10175118388199</v>
      </c>
      <c r="M81">
        <v>2130.7310570855602</v>
      </c>
      <c r="N81">
        <v>2179.0009208259999</v>
      </c>
      <c r="P81">
        <f t="shared" si="8"/>
        <v>160.03101734432897</v>
      </c>
      <c r="Q81">
        <f t="shared" si="9"/>
        <v>2154.8659889557803</v>
      </c>
      <c r="S81">
        <f t="shared" si="10"/>
        <v>13.465302069031322</v>
      </c>
      <c r="U81" s="3">
        <f t="shared" si="11"/>
        <v>0.73330040784155415</v>
      </c>
    </row>
    <row r="82" spans="1:21" x14ac:dyDescent="0.2">
      <c r="A82" t="s">
        <v>275</v>
      </c>
      <c r="B82">
        <v>8</v>
      </c>
      <c r="C82">
        <v>8</v>
      </c>
      <c r="D82">
        <v>53.637</v>
      </c>
      <c r="E82" s="2">
        <v>4.0374193828518499E-5</v>
      </c>
      <c r="F82">
        <v>32.292315229085801</v>
      </c>
      <c r="G82" t="s">
        <v>10</v>
      </c>
      <c r="H82" t="s">
        <v>11</v>
      </c>
      <c r="I82" s="6" t="s">
        <v>276</v>
      </c>
      <c r="J82" s="7" t="s">
        <v>277</v>
      </c>
      <c r="K82">
        <v>64395.7192153715</v>
      </c>
      <c r="L82">
        <v>64575.821799996098</v>
      </c>
      <c r="M82">
        <v>1952.9385553347499</v>
      </c>
      <c r="N82">
        <v>2040.93862877011</v>
      </c>
      <c r="P82">
        <f t="shared" si="8"/>
        <v>64485.770507683803</v>
      </c>
      <c r="Q82">
        <f t="shared" si="9"/>
        <v>1996.9385920524301</v>
      </c>
      <c r="S82">
        <f t="shared" si="10"/>
        <v>3.0967119975940812E-2</v>
      </c>
      <c r="U82" s="3">
        <f t="shared" si="11"/>
        <v>1.6864234899165048E-3</v>
      </c>
    </row>
    <row r="83" spans="1:21" x14ac:dyDescent="0.2">
      <c r="A83" t="s">
        <v>212</v>
      </c>
      <c r="B83">
        <v>2</v>
      </c>
      <c r="C83">
        <v>2</v>
      </c>
      <c r="D83">
        <v>10.7561</v>
      </c>
      <c r="E83">
        <v>2.30005044690266E-2</v>
      </c>
      <c r="F83">
        <v>2.0215934733718899</v>
      </c>
      <c r="G83" t="s">
        <v>10</v>
      </c>
      <c r="H83" t="s">
        <v>11</v>
      </c>
      <c r="I83" s="6" t="s">
        <v>213</v>
      </c>
      <c r="J83" s="7" t="s">
        <v>214</v>
      </c>
      <c r="K83">
        <v>4054.3945167479001</v>
      </c>
      <c r="L83">
        <v>3517.3806070693099</v>
      </c>
      <c r="M83">
        <v>2026.6163326429801</v>
      </c>
      <c r="N83">
        <v>1718.8326033332301</v>
      </c>
      <c r="P83">
        <f t="shared" si="8"/>
        <v>3785.8875619086048</v>
      </c>
      <c r="Q83">
        <f t="shared" si="9"/>
        <v>1872.7244679881051</v>
      </c>
      <c r="S83">
        <f t="shared" si="10"/>
        <v>0.4946592938549913</v>
      </c>
      <c r="U83" s="3">
        <f t="shared" si="11"/>
        <v>2.6938412526275761E-2</v>
      </c>
    </row>
    <row r="84" spans="1:21" x14ac:dyDescent="0.2">
      <c r="A84" t="s">
        <v>242</v>
      </c>
      <c r="B84">
        <v>3</v>
      </c>
      <c r="C84">
        <v>3</v>
      </c>
      <c r="D84">
        <v>17.227799999999998</v>
      </c>
      <c r="E84">
        <v>2.2488877658386501E-3</v>
      </c>
      <c r="F84">
        <v>10.351898146705899</v>
      </c>
      <c r="G84" t="s">
        <v>10</v>
      </c>
      <c r="H84" t="s">
        <v>11</v>
      </c>
      <c r="I84" s="6" t="s">
        <v>243</v>
      </c>
      <c r="J84" s="7" t="s">
        <v>244</v>
      </c>
      <c r="K84">
        <v>18407.2296645059</v>
      </c>
      <c r="L84">
        <v>16323.780858454</v>
      </c>
      <c r="M84">
        <v>1833.94155563649</v>
      </c>
      <c r="N84">
        <v>1521.0963350726499</v>
      </c>
      <c r="P84">
        <f t="shared" si="8"/>
        <v>17365.50526147995</v>
      </c>
      <c r="Q84">
        <f t="shared" si="9"/>
        <v>1677.51894535457</v>
      </c>
      <c r="S84">
        <f t="shared" si="10"/>
        <v>9.6600641334383258E-2</v>
      </c>
      <c r="U84" s="3">
        <f t="shared" si="11"/>
        <v>5.2607278563157316E-3</v>
      </c>
    </row>
    <row r="85" spans="1:21" x14ac:dyDescent="0.2">
      <c r="A85" t="s">
        <v>176</v>
      </c>
      <c r="B85">
        <v>2</v>
      </c>
      <c r="C85">
        <v>2</v>
      </c>
      <c r="D85">
        <v>10.3141</v>
      </c>
      <c r="E85">
        <v>7.7322031709812597E-2</v>
      </c>
      <c r="F85">
        <v>3.0575560022517698</v>
      </c>
      <c r="G85" t="s">
        <v>11</v>
      </c>
      <c r="H85" t="s">
        <v>10</v>
      </c>
      <c r="I85" s="6" t="s">
        <v>177</v>
      </c>
      <c r="J85" s="7" t="s">
        <v>178</v>
      </c>
      <c r="K85">
        <v>674.37168668001698</v>
      </c>
      <c r="L85">
        <v>337.09202749926902</v>
      </c>
      <c r="M85">
        <v>1508.5869312741399</v>
      </c>
      <c r="N85">
        <v>1584.02001907461</v>
      </c>
      <c r="P85">
        <f t="shared" si="8"/>
        <v>505.73185708964297</v>
      </c>
      <c r="Q85">
        <f t="shared" si="9"/>
        <v>1546.3034751743749</v>
      </c>
      <c r="S85">
        <f t="shared" si="10"/>
        <v>3.0575560022517752</v>
      </c>
      <c r="U85" s="3">
        <f t="shared" si="11"/>
        <v>0.16650997147744737</v>
      </c>
    </row>
    <row r="86" spans="1:21" x14ac:dyDescent="0.2">
      <c r="A86" t="s">
        <v>236</v>
      </c>
      <c r="B86">
        <v>4</v>
      </c>
      <c r="C86">
        <v>4</v>
      </c>
      <c r="D86">
        <v>20.942699999999999</v>
      </c>
      <c r="E86">
        <v>4.2642771963653497E-3</v>
      </c>
      <c r="F86">
        <v>9.7771423477269099</v>
      </c>
      <c r="G86" t="s">
        <v>10</v>
      </c>
      <c r="H86" t="s">
        <v>11</v>
      </c>
      <c r="I86" s="6" t="s">
        <v>237</v>
      </c>
      <c r="J86" s="7" t="s">
        <v>238</v>
      </c>
      <c r="K86">
        <v>12693.972215010999</v>
      </c>
      <c r="L86">
        <v>12364.6032488608</v>
      </c>
      <c r="M86">
        <v>1471.6751431001901</v>
      </c>
      <c r="N86">
        <v>1091.30027166378</v>
      </c>
      <c r="P86">
        <f t="shared" si="8"/>
        <v>12529.2877319359</v>
      </c>
      <c r="Q86">
        <f t="shared" si="9"/>
        <v>1281.487707381985</v>
      </c>
      <c r="S86">
        <f t="shared" si="10"/>
        <v>0.10227937411921678</v>
      </c>
      <c r="U86" s="3">
        <f t="shared" si="11"/>
        <v>5.5699832332685335E-3</v>
      </c>
    </row>
    <row r="87" spans="1:21" x14ac:dyDescent="0.2">
      <c r="A87" t="s">
        <v>42</v>
      </c>
      <c r="B87">
        <v>3</v>
      </c>
      <c r="C87">
        <v>3</v>
      </c>
      <c r="D87">
        <v>15.3764</v>
      </c>
      <c r="E87">
        <v>1.12291482673538E-2</v>
      </c>
      <c r="F87">
        <v>34.008814984536301</v>
      </c>
      <c r="G87" t="s">
        <v>11</v>
      </c>
      <c r="H87" t="s">
        <v>10</v>
      </c>
      <c r="I87" s="6" t="s">
        <v>43</v>
      </c>
      <c r="J87" s="7" t="s">
        <v>44</v>
      </c>
      <c r="K87">
        <v>48.856602194370502</v>
      </c>
      <c r="L87">
        <v>25.371070374820398</v>
      </c>
      <c r="M87">
        <v>1020.6901809030001</v>
      </c>
      <c r="N87">
        <v>1503.7050022353501</v>
      </c>
      <c r="P87">
        <f t="shared" si="8"/>
        <v>37.11383628459545</v>
      </c>
      <c r="Q87">
        <f t="shared" si="9"/>
        <v>1262.1975915691751</v>
      </c>
      <c r="S87">
        <f t="shared" si="10"/>
        <v>34.008814984536251</v>
      </c>
      <c r="U87" s="3">
        <f t="shared" si="11"/>
        <v>1.8520696951704143</v>
      </c>
    </row>
    <row r="88" spans="1:21" x14ac:dyDescent="0.2">
      <c r="A88" t="s">
        <v>57</v>
      </c>
      <c r="B88">
        <v>2</v>
      </c>
      <c r="C88">
        <v>2</v>
      </c>
      <c r="D88">
        <v>10.5389</v>
      </c>
      <c r="E88">
        <v>2.3409241988488999E-3</v>
      </c>
      <c r="F88">
        <v>19.340982508219501</v>
      </c>
      <c r="G88" t="s">
        <v>11</v>
      </c>
      <c r="H88" t="s">
        <v>10</v>
      </c>
      <c r="I88" s="6" t="s">
        <v>58</v>
      </c>
      <c r="J88" s="7" t="s">
        <v>59</v>
      </c>
      <c r="K88">
        <v>51.995316546481099</v>
      </c>
      <c r="L88">
        <v>67.881108493953505</v>
      </c>
      <c r="M88">
        <v>1222.1767147298499</v>
      </c>
      <c r="N88">
        <v>1096.35112512508</v>
      </c>
      <c r="P88">
        <f t="shared" si="8"/>
        <v>59.938212520217306</v>
      </c>
      <c r="Q88">
        <f t="shared" si="9"/>
        <v>1159.2639199274649</v>
      </c>
      <c r="S88">
        <f t="shared" si="10"/>
        <v>19.340982508219483</v>
      </c>
      <c r="U88" s="3">
        <f t="shared" si="11"/>
        <v>1.0532812623604217</v>
      </c>
    </row>
    <row r="89" spans="1:21" x14ac:dyDescent="0.2">
      <c r="A89" t="s">
        <v>263</v>
      </c>
      <c r="B89">
        <v>6</v>
      </c>
      <c r="C89">
        <v>6</v>
      </c>
      <c r="D89">
        <v>31.744</v>
      </c>
      <c r="E89" s="2">
        <v>7.9237011859745201E-5</v>
      </c>
      <c r="F89">
        <v>26.3767868929149</v>
      </c>
      <c r="G89" t="s">
        <v>10</v>
      </c>
      <c r="H89" t="s">
        <v>11</v>
      </c>
      <c r="I89" s="6" t="s">
        <v>264</v>
      </c>
      <c r="J89" s="7" t="s">
        <v>265</v>
      </c>
      <c r="K89">
        <v>24612.5760838641</v>
      </c>
      <c r="L89">
        <v>23740.195792889801</v>
      </c>
      <c r="M89">
        <v>937.53847577035106</v>
      </c>
      <c r="N89">
        <v>895.617779123677</v>
      </c>
      <c r="P89">
        <f t="shared" si="8"/>
        <v>24176.385938376952</v>
      </c>
      <c r="Q89">
        <f t="shared" si="9"/>
        <v>916.57812744701403</v>
      </c>
      <c r="S89">
        <f t="shared" si="10"/>
        <v>3.7912123415934647E-2</v>
      </c>
      <c r="U89" s="3">
        <f t="shared" si="11"/>
        <v>2.0646380913342689E-3</v>
      </c>
    </row>
    <row r="90" spans="1:21" x14ac:dyDescent="0.2">
      <c r="A90" t="s">
        <v>248</v>
      </c>
      <c r="B90">
        <v>3</v>
      </c>
      <c r="C90">
        <v>3</v>
      </c>
      <c r="D90">
        <v>17.9224</v>
      </c>
      <c r="E90">
        <v>1.1948388091966499E-2</v>
      </c>
      <c r="F90">
        <v>16.824578311812498</v>
      </c>
      <c r="G90" t="s">
        <v>10</v>
      </c>
      <c r="H90" t="s">
        <v>11</v>
      </c>
      <c r="I90" s="6" t="s">
        <v>249</v>
      </c>
      <c r="J90" s="7" t="s">
        <v>250</v>
      </c>
      <c r="K90">
        <v>14974.952271168801</v>
      </c>
      <c r="L90">
        <v>14354.922168447099</v>
      </c>
      <c r="M90">
        <v>604.979451592484</v>
      </c>
      <c r="N90">
        <v>1138.29600506627</v>
      </c>
      <c r="P90">
        <f t="shared" si="8"/>
        <v>14664.937219807951</v>
      </c>
      <c r="Q90">
        <f t="shared" si="9"/>
        <v>871.63772832937707</v>
      </c>
      <c r="S90">
        <f t="shared" si="10"/>
        <v>5.9436853718818163E-2</v>
      </c>
      <c r="U90" s="3">
        <f t="shared" si="11"/>
        <v>3.2368430243439471E-3</v>
      </c>
    </row>
    <row r="91" spans="1:21" x14ac:dyDescent="0.2">
      <c r="A91" t="s">
        <v>39</v>
      </c>
      <c r="B91">
        <v>2</v>
      </c>
      <c r="C91">
        <v>2</v>
      </c>
      <c r="D91">
        <v>11.0497</v>
      </c>
      <c r="E91">
        <v>2.15049098688656E-2</v>
      </c>
      <c r="F91">
        <v>35.766512863422598</v>
      </c>
      <c r="G91" t="s">
        <v>11</v>
      </c>
      <c r="H91" t="s">
        <v>10</v>
      </c>
      <c r="I91" s="6" t="s">
        <v>40</v>
      </c>
      <c r="J91" s="7" t="s">
        <v>41</v>
      </c>
      <c r="K91">
        <v>14.9427625201208</v>
      </c>
      <c r="L91">
        <v>31.4853044525371</v>
      </c>
      <c r="M91">
        <v>1132.1586002576501</v>
      </c>
      <c r="N91">
        <v>528.41145434376097</v>
      </c>
      <c r="P91">
        <f t="shared" si="8"/>
        <v>23.214033486328951</v>
      </c>
      <c r="Q91">
        <f t="shared" si="9"/>
        <v>830.28502730070545</v>
      </c>
      <c r="S91">
        <f t="shared" si="10"/>
        <v>35.766512863422513</v>
      </c>
      <c r="U91" s="3">
        <f t="shared" si="11"/>
        <v>1.9477913184092945</v>
      </c>
    </row>
    <row r="92" spans="1:21" x14ac:dyDescent="0.2">
      <c r="A92" t="s">
        <v>245</v>
      </c>
      <c r="B92">
        <v>2</v>
      </c>
      <c r="C92">
        <v>2</v>
      </c>
      <c r="D92">
        <v>11.526400000000001</v>
      </c>
      <c r="E92">
        <v>1.47838661101685E-4</v>
      </c>
      <c r="F92">
        <v>10.5229068973614</v>
      </c>
      <c r="G92" t="s">
        <v>10</v>
      </c>
      <c r="H92" t="s">
        <v>11</v>
      </c>
      <c r="I92" s="6" t="s">
        <v>246</v>
      </c>
      <c r="J92" s="7" t="s">
        <v>247</v>
      </c>
      <c r="K92">
        <v>7452.9406258989702</v>
      </c>
      <c r="L92">
        <v>7879.9150364462203</v>
      </c>
      <c r="M92">
        <v>733.32275365410101</v>
      </c>
      <c r="N92">
        <v>723.77040623975097</v>
      </c>
      <c r="P92">
        <f t="shared" si="8"/>
        <v>7666.4278311725957</v>
      </c>
      <c r="Q92">
        <f t="shared" si="9"/>
        <v>728.54657994692593</v>
      </c>
      <c r="S92">
        <f t="shared" si="10"/>
        <v>9.5030775217705699E-2</v>
      </c>
      <c r="U92" s="3">
        <f t="shared" si="11"/>
        <v>5.1752352726577768E-3</v>
      </c>
    </row>
    <row r="93" spans="1:21" x14ac:dyDescent="0.2">
      <c r="A93" t="s">
        <v>269</v>
      </c>
      <c r="B93">
        <v>3</v>
      </c>
      <c r="C93">
        <v>3</v>
      </c>
      <c r="D93">
        <v>15.7918</v>
      </c>
      <c r="E93">
        <v>1.49508545994452E-2</v>
      </c>
      <c r="F93">
        <v>27.280611377736001</v>
      </c>
      <c r="G93" t="s">
        <v>10</v>
      </c>
      <c r="H93" t="s">
        <v>11</v>
      </c>
      <c r="I93" s="6" t="s">
        <v>270</v>
      </c>
      <c r="J93" s="7" t="s">
        <v>271</v>
      </c>
      <c r="K93">
        <v>6688.9344301542696</v>
      </c>
      <c r="L93">
        <v>5682.0461851032396</v>
      </c>
      <c r="M93">
        <v>314.92577532304801</v>
      </c>
      <c r="N93">
        <v>138.54575594012499</v>
      </c>
      <c r="P93">
        <f t="shared" si="8"/>
        <v>6185.4903076287546</v>
      </c>
      <c r="Q93">
        <f t="shared" si="9"/>
        <v>226.7357656315865</v>
      </c>
      <c r="S93">
        <f t="shared" si="10"/>
        <v>3.6656069988816625E-2</v>
      </c>
      <c r="U93" s="3">
        <f t="shared" si="11"/>
        <v>1.9962352819762248E-3</v>
      </c>
    </row>
    <row r="94" spans="1:21" x14ac:dyDescent="0.2">
      <c r="A94" t="s">
        <v>287</v>
      </c>
      <c r="B94">
        <v>4</v>
      </c>
      <c r="C94">
        <v>4</v>
      </c>
      <c r="D94">
        <v>24.322399999999998</v>
      </c>
      <c r="E94">
        <v>1.9530058513931301E-3</v>
      </c>
      <c r="F94">
        <v>115.60463689401401</v>
      </c>
      <c r="G94" t="s">
        <v>10</v>
      </c>
      <c r="H94" t="s">
        <v>11</v>
      </c>
      <c r="I94" s="6" t="s">
        <v>288</v>
      </c>
      <c r="J94" s="7" t="s">
        <v>289</v>
      </c>
      <c r="K94">
        <v>21661.538055677302</v>
      </c>
      <c r="L94">
        <v>21524.783785154999</v>
      </c>
      <c r="M94">
        <v>147.913634593376</v>
      </c>
      <c r="N94">
        <v>225.65547994331399</v>
      </c>
      <c r="P94">
        <f t="shared" si="8"/>
        <v>21593.16092041615</v>
      </c>
      <c r="Q94">
        <f t="shared" si="9"/>
        <v>186.784557268345</v>
      </c>
      <c r="S94">
        <f t="shared" si="10"/>
        <v>8.6501720594200637E-3</v>
      </c>
      <c r="U94" s="3">
        <f t="shared" si="11"/>
        <v>4.7107555898511449E-4</v>
      </c>
    </row>
    <row r="95" spans="1:21" x14ac:dyDescent="0.2">
      <c r="A95" t="s">
        <v>284</v>
      </c>
      <c r="B95">
        <v>3</v>
      </c>
      <c r="C95">
        <v>3</v>
      </c>
      <c r="D95">
        <v>16.651199999999999</v>
      </c>
      <c r="E95">
        <v>4.3788614451529199E-2</v>
      </c>
      <c r="F95">
        <v>101.92752464979699</v>
      </c>
      <c r="G95" t="s">
        <v>10</v>
      </c>
      <c r="H95" t="s">
        <v>11</v>
      </c>
      <c r="I95" s="6" t="s">
        <v>285</v>
      </c>
      <c r="J95" s="7" t="s">
        <v>286</v>
      </c>
      <c r="K95">
        <v>14878.1726196252</v>
      </c>
      <c r="L95">
        <v>13422.767080743701</v>
      </c>
      <c r="M95">
        <v>27.081778726104201</v>
      </c>
      <c r="N95">
        <v>250.57570189657801</v>
      </c>
      <c r="P95">
        <f t="shared" si="8"/>
        <v>14150.46985018445</v>
      </c>
      <c r="Q95">
        <f t="shared" si="9"/>
        <v>138.82874031134111</v>
      </c>
      <c r="S95">
        <f t="shared" si="10"/>
        <v>9.8108926262636779E-3</v>
      </c>
      <c r="U95" s="3">
        <f t="shared" si="11"/>
        <v>5.3428668196571711E-4</v>
      </c>
    </row>
    <row r="96" spans="1:21" x14ac:dyDescent="0.2">
      <c r="A96" t="s">
        <v>278</v>
      </c>
      <c r="B96">
        <v>3</v>
      </c>
      <c r="C96">
        <v>3</v>
      </c>
      <c r="D96">
        <v>15.751799999999999</v>
      </c>
      <c r="E96">
        <v>8.0075595027095903E-4</v>
      </c>
      <c r="F96">
        <v>35.9891671255753</v>
      </c>
      <c r="G96" t="s">
        <v>10</v>
      </c>
      <c r="H96" t="s">
        <v>11</v>
      </c>
      <c r="I96" s="6" t="s">
        <v>279</v>
      </c>
      <c r="J96" s="7" t="s">
        <v>280</v>
      </c>
      <c r="K96">
        <v>4728.7836082930899</v>
      </c>
      <c r="L96">
        <v>4377.4811929346297</v>
      </c>
      <c r="M96">
        <v>138.364304240206</v>
      </c>
      <c r="N96">
        <v>114.66363523540601</v>
      </c>
      <c r="P96">
        <f t="shared" si="8"/>
        <v>4553.1324006138602</v>
      </c>
      <c r="Q96">
        <f t="shared" si="9"/>
        <v>126.51396973780601</v>
      </c>
      <c r="S96">
        <f t="shared" si="10"/>
        <v>2.7786138993179554E-2</v>
      </c>
      <c r="U96" s="3">
        <f t="shared" si="11"/>
        <v>1.5131919767995574E-3</v>
      </c>
    </row>
    <row r="97" spans="1:21" x14ac:dyDescent="0.2">
      <c r="A97" t="s">
        <v>281</v>
      </c>
      <c r="B97">
        <v>2</v>
      </c>
      <c r="C97">
        <v>2</v>
      </c>
      <c r="D97">
        <v>11.065300000000001</v>
      </c>
      <c r="E97">
        <v>1.14439333186889E-4</v>
      </c>
      <c r="F97">
        <v>39.188345144100097</v>
      </c>
      <c r="G97" t="s">
        <v>10</v>
      </c>
      <c r="H97" t="s">
        <v>11</v>
      </c>
      <c r="I97" s="6" t="s">
        <v>282</v>
      </c>
      <c r="J97" s="7" t="s">
        <v>283</v>
      </c>
      <c r="K97">
        <v>4511.8770288297201</v>
      </c>
      <c r="L97">
        <v>4200.9741708923302</v>
      </c>
      <c r="M97">
        <v>109.35522235804299</v>
      </c>
      <c r="N97">
        <v>112.977493343115</v>
      </c>
      <c r="P97">
        <f t="shared" si="8"/>
        <v>4356.4255998610251</v>
      </c>
      <c r="Q97">
        <f t="shared" si="9"/>
        <v>111.166357850579</v>
      </c>
      <c r="S97">
        <f t="shared" si="10"/>
        <v>2.5517790973895053E-2</v>
      </c>
      <c r="U97" s="3">
        <f t="shared" si="11"/>
        <v>1.3896611032149615E-3</v>
      </c>
    </row>
    <row r="98" spans="1:21" x14ac:dyDescent="0.2">
      <c r="A98" t="s">
        <v>290</v>
      </c>
      <c r="B98">
        <v>3</v>
      </c>
      <c r="C98">
        <v>3</v>
      </c>
      <c r="D98">
        <v>17.289899999999999</v>
      </c>
      <c r="E98">
        <v>1.08435500310711E-3</v>
      </c>
      <c r="F98">
        <v>173.572969770193</v>
      </c>
      <c r="G98" t="s">
        <v>10</v>
      </c>
      <c r="H98" t="s">
        <v>11</v>
      </c>
      <c r="I98" s="6" t="s">
        <v>291</v>
      </c>
      <c r="J98" s="7" t="s">
        <v>292</v>
      </c>
      <c r="K98">
        <v>7187.2952778590097</v>
      </c>
      <c r="L98">
        <v>6829.4359545838697</v>
      </c>
      <c r="M98">
        <v>47.117785613347998</v>
      </c>
      <c r="N98">
        <v>33.636327489635498</v>
      </c>
      <c r="P98">
        <f t="shared" si="8"/>
        <v>7008.3656162214393</v>
      </c>
      <c r="Q98">
        <f t="shared" si="9"/>
        <v>40.377056551491748</v>
      </c>
      <c r="S98">
        <f t="shared" si="10"/>
        <v>5.7612657162228699E-3</v>
      </c>
      <c r="U98" s="3">
        <f t="shared" si="11"/>
        <v>3.1374999816054754E-4</v>
      </c>
    </row>
    <row r="99" spans="1:21" x14ac:dyDescent="0.2">
      <c r="A99" t="s">
        <v>293</v>
      </c>
      <c r="B99">
        <v>5</v>
      </c>
      <c r="C99">
        <v>5</v>
      </c>
      <c r="D99">
        <v>33.264699999999998</v>
      </c>
      <c r="E99">
        <v>1.7628751197315901E-2</v>
      </c>
      <c r="F99">
        <v>353.22133659937703</v>
      </c>
      <c r="G99" t="s">
        <v>10</v>
      </c>
      <c r="H99" t="s">
        <v>11</v>
      </c>
      <c r="I99" s="6" t="s">
        <v>294</v>
      </c>
      <c r="J99" s="7" t="s">
        <v>295</v>
      </c>
      <c r="K99">
        <v>13801.358231001899</v>
      </c>
      <c r="L99">
        <v>11087.9035265411</v>
      </c>
      <c r="M99">
        <v>59.081683369959499</v>
      </c>
      <c r="N99">
        <v>11.381958484644301</v>
      </c>
      <c r="P99">
        <f t="shared" si="8"/>
        <v>12444.630878771499</v>
      </c>
      <c r="Q99">
        <f t="shared" si="9"/>
        <v>35.231820927301897</v>
      </c>
      <c r="S99">
        <f t="shared" si="10"/>
        <v>2.8310860539384588E-3</v>
      </c>
      <c r="U99" s="3">
        <f t="shared" si="11"/>
        <v>1.541767535065001E-4</v>
      </c>
    </row>
    <row r="103" spans="1:21" x14ac:dyDescent="0.2">
      <c r="A103" t="s">
        <v>356</v>
      </c>
      <c r="B103">
        <v>1</v>
      </c>
      <c r="C103">
        <v>1</v>
      </c>
      <c r="D103">
        <v>12.0032</v>
      </c>
      <c r="E103">
        <v>1.9139205103724201E-4</v>
      </c>
      <c r="F103">
        <v>13.2634806375957</v>
      </c>
      <c r="G103" t="s">
        <v>10</v>
      </c>
      <c r="H103" t="s">
        <v>11</v>
      </c>
      <c r="I103" t="s">
        <v>357</v>
      </c>
      <c r="J103" s="1" t="s">
        <v>388</v>
      </c>
      <c r="K103">
        <v>742178.14163397695</v>
      </c>
      <c r="L103">
        <v>711858.74616336904</v>
      </c>
      <c r="M103">
        <v>56406.075287252497</v>
      </c>
      <c r="N103">
        <v>53221.022420104397</v>
      </c>
      <c r="P103">
        <f t="shared" ref="P103:P123" si="12">AVERAGE(K103:L103)</f>
        <v>727018.44389867294</v>
      </c>
      <c r="Q103">
        <f t="shared" ref="Q103:Q143" si="13">AVERAGE(M103:N103)</f>
        <v>54813.548853678447</v>
      </c>
      <c r="S103">
        <f t="shared" ref="S103:S148" si="14">Q103/P103</f>
        <v>7.5394990751181001E-2</v>
      </c>
      <c r="U103" s="3">
        <f>S103/18.3626</f>
        <v>4.1058995322656375E-3</v>
      </c>
    </row>
    <row r="104" spans="1:21" x14ac:dyDescent="0.2">
      <c r="A104" t="s">
        <v>354</v>
      </c>
      <c r="B104">
        <v>1</v>
      </c>
      <c r="C104">
        <v>1</v>
      </c>
      <c r="D104">
        <v>5.1756000000000002</v>
      </c>
      <c r="E104">
        <v>7.2857651465295006E-2</v>
      </c>
      <c r="F104">
        <v>1.89880458270834</v>
      </c>
      <c r="G104" t="s">
        <v>11</v>
      </c>
      <c r="H104" t="s">
        <v>10</v>
      </c>
      <c r="I104" t="s">
        <v>355</v>
      </c>
      <c r="J104" s="1" t="s">
        <v>389</v>
      </c>
      <c r="K104">
        <v>18641.446905706202</v>
      </c>
      <c r="L104">
        <v>26797.085447451602</v>
      </c>
      <c r="M104">
        <v>45193.387760820697</v>
      </c>
      <c r="N104">
        <v>41085.5057028964</v>
      </c>
      <c r="P104">
        <f t="shared" si="12"/>
        <v>22719.266176578902</v>
      </c>
      <c r="Q104">
        <f t="shared" si="13"/>
        <v>43139.446731858552</v>
      </c>
      <c r="S104">
        <f t="shared" si="14"/>
        <v>1.8988045827083377</v>
      </c>
      <c r="U104" s="3">
        <f t="shared" ref="U104:U148" si="15">S104/18.3626</f>
        <v>0.1034060853423991</v>
      </c>
    </row>
    <row r="105" spans="1:21" x14ac:dyDescent="0.2">
      <c r="A105" t="s">
        <v>362</v>
      </c>
      <c r="B105">
        <v>1</v>
      </c>
      <c r="C105">
        <v>1</v>
      </c>
      <c r="D105">
        <v>5.2469000000000001</v>
      </c>
      <c r="E105">
        <v>8.4976776264876798E-3</v>
      </c>
      <c r="F105">
        <v>1.63700292773528</v>
      </c>
      <c r="G105" t="s">
        <v>11</v>
      </c>
      <c r="H105" t="s">
        <v>10</v>
      </c>
      <c r="I105" t="s">
        <v>363</v>
      </c>
      <c r="J105" s="1" t="s">
        <v>390</v>
      </c>
      <c r="K105">
        <v>19104.544750921101</v>
      </c>
      <c r="L105">
        <v>20868.786955633899</v>
      </c>
      <c r="M105">
        <v>33116.283439923303</v>
      </c>
      <c r="N105">
        <v>32320.177595040699</v>
      </c>
      <c r="P105">
        <f t="shared" si="12"/>
        <v>19986.6658532775</v>
      </c>
      <c r="Q105">
        <f t="shared" si="13"/>
        <v>32718.230517481999</v>
      </c>
      <c r="S105">
        <f t="shared" si="14"/>
        <v>1.6370029277352791</v>
      </c>
      <c r="U105" s="3">
        <f t="shared" si="15"/>
        <v>8.914875495492354E-2</v>
      </c>
    </row>
    <row r="106" spans="1:21" x14ac:dyDescent="0.2">
      <c r="A106" t="s">
        <v>358</v>
      </c>
      <c r="B106">
        <v>1</v>
      </c>
      <c r="C106">
        <v>1</v>
      </c>
      <c r="D106">
        <v>6.0237999999999996</v>
      </c>
      <c r="E106">
        <v>3.85854937192232E-2</v>
      </c>
      <c r="F106">
        <v>1.1573946990425901</v>
      </c>
      <c r="G106" t="s">
        <v>10</v>
      </c>
      <c r="H106" t="s">
        <v>11</v>
      </c>
      <c r="I106" t="s">
        <v>359</v>
      </c>
      <c r="J106" s="1" t="s">
        <v>391</v>
      </c>
      <c r="K106">
        <v>25217.553443700901</v>
      </c>
      <c r="L106">
        <v>23969.55665364</v>
      </c>
      <c r="M106">
        <v>20928.098980875799</v>
      </c>
      <c r="N106">
        <v>21570.0307738476</v>
      </c>
      <c r="P106">
        <f t="shared" si="12"/>
        <v>24593.555048670452</v>
      </c>
      <c r="Q106">
        <f t="shared" si="13"/>
        <v>21249.064877361699</v>
      </c>
      <c r="S106">
        <f t="shared" si="14"/>
        <v>0.86400948684767076</v>
      </c>
      <c r="U106" s="3">
        <f t="shared" si="15"/>
        <v>4.7052677009120206E-2</v>
      </c>
    </row>
    <row r="107" spans="1:21" x14ac:dyDescent="0.2">
      <c r="A107" t="s">
        <v>343</v>
      </c>
      <c r="B107">
        <v>1</v>
      </c>
      <c r="C107">
        <v>1</v>
      </c>
      <c r="D107">
        <v>6.1809000000000003</v>
      </c>
      <c r="E107">
        <v>4.8548936161962902E-4</v>
      </c>
      <c r="F107">
        <v>56.5251984583713</v>
      </c>
      <c r="G107" t="s">
        <v>11</v>
      </c>
      <c r="H107" t="s">
        <v>10</v>
      </c>
      <c r="I107" t="s">
        <v>344</v>
      </c>
      <c r="J107" s="1" t="s">
        <v>392</v>
      </c>
      <c r="K107">
        <v>175.77925363499699</v>
      </c>
      <c r="L107">
        <v>171.77392955131501</v>
      </c>
      <c r="M107">
        <v>10685.8818176844</v>
      </c>
      <c r="N107">
        <v>8959.6308367605197</v>
      </c>
      <c r="P107">
        <f t="shared" si="12"/>
        <v>173.77659159315601</v>
      </c>
      <c r="Q107">
        <f t="shared" si="13"/>
        <v>9822.7563272224597</v>
      </c>
      <c r="S107">
        <f t="shared" si="14"/>
        <v>56.525198458371179</v>
      </c>
      <c r="U107" s="3">
        <f t="shared" si="15"/>
        <v>3.0782785911783286</v>
      </c>
    </row>
    <row r="108" spans="1:21" x14ac:dyDescent="0.2">
      <c r="A108" t="s">
        <v>380</v>
      </c>
      <c r="B108">
        <v>1</v>
      </c>
      <c r="C108">
        <v>1</v>
      </c>
      <c r="D108">
        <v>10.308400000000001</v>
      </c>
      <c r="E108">
        <v>1.88762542433718E-3</v>
      </c>
      <c r="F108">
        <v>10.3892947825577</v>
      </c>
      <c r="G108" t="s">
        <v>11</v>
      </c>
      <c r="H108" t="s">
        <v>10</v>
      </c>
      <c r="I108" t="s">
        <v>381</v>
      </c>
      <c r="J108" s="1" t="s">
        <v>393</v>
      </c>
      <c r="K108">
        <v>917.59702218070902</v>
      </c>
      <c r="L108">
        <v>829.81219487736803</v>
      </c>
      <c r="M108">
        <v>9877.82471770335</v>
      </c>
      <c r="N108">
        <v>8276.5247440713392</v>
      </c>
      <c r="P108">
        <f t="shared" si="12"/>
        <v>873.70460852903852</v>
      </c>
      <c r="Q108">
        <f t="shared" si="13"/>
        <v>9077.1747308873455</v>
      </c>
      <c r="S108">
        <f t="shared" si="14"/>
        <v>10.389294782557686</v>
      </c>
      <c r="U108" s="3">
        <f t="shared" si="15"/>
        <v>0.56578560675273026</v>
      </c>
    </row>
    <row r="109" spans="1:21" x14ac:dyDescent="0.2">
      <c r="A109" t="s">
        <v>376</v>
      </c>
      <c r="B109">
        <v>1</v>
      </c>
      <c r="C109">
        <v>1</v>
      </c>
      <c r="D109">
        <v>5.1864999999999997</v>
      </c>
      <c r="E109">
        <v>3.9844326649796102E-4</v>
      </c>
      <c r="F109">
        <v>17.751892218508502</v>
      </c>
      <c r="G109" t="s">
        <v>11</v>
      </c>
      <c r="H109" t="s">
        <v>10</v>
      </c>
      <c r="I109" t="s">
        <v>377</v>
      </c>
      <c r="J109" s="1" t="s">
        <v>394</v>
      </c>
      <c r="K109">
        <v>374.35597257738601</v>
      </c>
      <c r="L109">
        <v>413.04860653764399</v>
      </c>
      <c r="M109">
        <v>7196.4571795229704</v>
      </c>
      <c r="N109">
        <v>6781.4640412870704</v>
      </c>
      <c r="P109">
        <f t="shared" si="12"/>
        <v>393.70228955751497</v>
      </c>
      <c r="Q109">
        <f t="shared" si="13"/>
        <v>6988.9606104050199</v>
      </c>
      <c r="S109">
        <f t="shared" si="14"/>
        <v>17.751892218508473</v>
      </c>
      <c r="U109" s="3">
        <f t="shared" si="15"/>
        <v>0.96674175871110157</v>
      </c>
    </row>
    <row r="110" spans="1:21" x14ac:dyDescent="0.2">
      <c r="A110" t="s">
        <v>351</v>
      </c>
      <c r="B110">
        <v>1</v>
      </c>
      <c r="C110">
        <v>1</v>
      </c>
      <c r="D110">
        <v>5.0612000000000004</v>
      </c>
      <c r="E110">
        <v>0.31456447619947198</v>
      </c>
      <c r="F110">
        <v>50.410985028670503</v>
      </c>
      <c r="G110" t="s">
        <v>11</v>
      </c>
      <c r="H110" t="s">
        <v>10</v>
      </c>
      <c r="I110" t="s">
        <v>352</v>
      </c>
      <c r="J110" s="1">
        <v>4</v>
      </c>
      <c r="K110">
        <v>17.5057067871223</v>
      </c>
      <c r="L110">
        <v>116.687523984824</v>
      </c>
      <c r="M110">
        <v>116.987998350097</v>
      </c>
      <c r="N110">
        <v>6647.82494904341</v>
      </c>
      <c r="P110">
        <f t="shared" si="12"/>
        <v>67.096615385973152</v>
      </c>
      <c r="Q110">
        <f t="shared" si="13"/>
        <v>3382.4064736967534</v>
      </c>
      <c r="S110">
        <f t="shared" si="14"/>
        <v>50.410985028670474</v>
      </c>
      <c r="U110" s="3">
        <f t="shared" si="15"/>
        <v>2.7453075832763592</v>
      </c>
    </row>
    <row r="111" spans="1:21" x14ac:dyDescent="0.2">
      <c r="A111" t="s">
        <v>378</v>
      </c>
      <c r="B111">
        <v>1</v>
      </c>
      <c r="C111">
        <v>1</v>
      </c>
      <c r="D111">
        <v>5.4470000000000001</v>
      </c>
      <c r="E111">
        <v>2.72950511839859E-2</v>
      </c>
      <c r="F111">
        <v>1042.8295918198901</v>
      </c>
      <c r="G111" t="s">
        <v>11</v>
      </c>
      <c r="H111" t="s">
        <v>10</v>
      </c>
      <c r="I111" t="s">
        <v>379</v>
      </c>
      <c r="J111" s="1" t="s">
        <v>395</v>
      </c>
      <c r="K111">
        <v>6.2782897949263701</v>
      </c>
      <c r="L111">
        <v>0</v>
      </c>
      <c r="M111">
        <v>3272.1481809982702</v>
      </c>
      <c r="N111">
        <v>3275.0382031718</v>
      </c>
      <c r="P111">
        <f t="shared" si="12"/>
        <v>3.139144897463185</v>
      </c>
      <c r="Q111">
        <f t="shared" si="13"/>
        <v>3273.5931920850353</v>
      </c>
      <c r="S111">
        <f t="shared" si="14"/>
        <v>1042.8295918198937</v>
      </c>
      <c r="U111" s="3">
        <f t="shared" si="15"/>
        <v>56.790955083696957</v>
      </c>
    </row>
    <row r="112" spans="1:21" x14ac:dyDescent="0.2">
      <c r="A112" t="s">
        <v>349</v>
      </c>
      <c r="B112">
        <v>1</v>
      </c>
      <c r="C112">
        <v>1</v>
      </c>
      <c r="D112">
        <v>5.1452999999999998</v>
      </c>
      <c r="E112">
        <v>0.292588884691379</v>
      </c>
      <c r="F112">
        <v>7.8220486694178701</v>
      </c>
      <c r="G112" t="s">
        <v>11</v>
      </c>
      <c r="H112" t="s">
        <v>10</v>
      </c>
      <c r="I112" t="s">
        <v>350</v>
      </c>
      <c r="J112" s="1" t="s">
        <v>396</v>
      </c>
      <c r="K112">
        <v>368.381232390788</v>
      </c>
      <c r="L112">
        <v>400.75829388987501</v>
      </c>
      <c r="M112">
        <v>5410.1329224085403</v>
      </c>
      <c r="N112">
        <v>606.113885731805</v>
      </c>
      <c r="P112">
        <f t="shared" si="12"/>
        <v>384.56976314033147</v>
      </c>
      <c r="Q112">
        <f t="shared" si="13"/>
        <v>3008.1234040701725</v>
      </c>
      <c r="S112">
        <f t="shared" si="14"/>
        <v>7.822048669417863</v>
      </c>
      <c r="U112" s="3">
        <f t="shared" si="15"/>
        <v>0.42597718566095555</v>
      </c>
    </row>
    <row r="113" spans="1:21" x14ac:dyDescent="0.2">
      <c r="A113" t="s">
        <v>382</v>
      </c>
      <c r="B113">
        <v>1</v>
      </c>
      <c r="C113">
        <v>1</v>
      </c>
      <c r="D113">
        <v>10.0944</v>
      </c>
      <c r="E113">
        <v>1.4192035110993699E-4</v>
      </c>
      <c r="F113">
        <v>17.041387188959199</v>
      </c>
      <c r="G113" t="s">
        <v>10</v>
      </c>
      <c r="H113" t="s">
        <v>11</v>
      </c>
      <c r="I113" t="s">
        <v>383</v>
      </c>
      <c r="J113" s="1" t="s">
        <v>397</v>
      </c>
      <c r="K113">
        <v>49457.830872836603</v>
      </c>
      <c r="L113">
        <v>48238.5423022127</v>
      </c>
      <c r="M113">
        <v>2776.4672214882198</v>
      </c>
      <c r="N113">
        <v>2956.4213099304602</v>
      </c>
      <c r="P113">
        <f t="shared" si="12"/>
        <v>48848.186587524651</v>
      </c>
      <c r="Q113">
        <f t="shared" si="13"/>
        <v>2866.44426570934</v>
      </c>
      <c r="S113">
        <f t="shared" si="14"/>
        <v>5.868066894506585E-2</v>
      </c>
      <c r="U113" s="3">
        <f t="shared" si="15"/>
        <v>3.1956623215157903E-3</v>
      </c>
    </row>
    <row r="114" spans="1:21" x14ac:dyDescent="0.2">
      <c r="A114" t="s">
        <v>368</v>
      </c>
      <c r="B114">
        <v>1</v>
      </c>
      <c r="C114">
        <v>1</v>
      </c>
      <c r="D114">
        <v>5.3219000000000003</v>
      </c>
      <c r="E114">
        <v>4.2427588564395401E-3</v>
      </c>
      <c r="F114">
        <v>10.144705596502799</v>
      </c>
      <c r="G114" t="s">
        <v>11</v>
      </c>
      <c r="H114" t="s">
        <v>10</v>
      </c>
      <c r="I114" t="s">
        <v>369</v>
      </c>
      <c r="J114" s="1" t="s">
        <v>398</v>
      </c>
      <c r="K114">
        <v>315.77342493013703</v>
      </c>
      <c r="L114">
        <v>241.83892304372401</v>
      </c>
      <c r="M114">
        <v>3033.11407130513</v>
      </c>
      <c r="N114">
        <v>2623.6990358643502</v>
      </c>
      <c r="P114">
        <f t="shared" si="12"/>
        <v>278.8061739869305</v>
      </c>
      <c r="Q114">
        <f t="shared" si="13"/>
        <v>2828.4065535847403</v>
      </c>
      <c r="S114">
        <f t="shared" si="14"/>
        <v>10.144705596502774</v>
      </c>
      <c r="U114" s="3">
        <f t="shared" si="15"/>
        <v>0.55246564192994319</v>
      </c>
    </row>
    <row r="115" spans="1:21" x14ac:dyDescent="0.2">
      <c r="A115" t="s">
        <v>309</v>
      </c>
      <c r="B115">
        <v>1</v>
      </c>
      <c r="C115">
        <v>1</v>
      </c>
      <c r="D115">
        <v>5.1883999999999997</v>
      </c>
      <c r="E115">
        <v>1.15658441379892E-2</v>
      </c>
      <c r="F115">
        <v>24.598376794445599</v>
      </c>
      <c r="G115" t="s">
        <v>11</v>
      </c>
      <c r="H115" t="s">
        <v>10</v>
      </c>
      <c r="I115" t="s">
        <v>310</v>
      </c>
      <c r="J115" s="1" t="s">
        <v>399</v>
      </c>
      <c r="K115">
        <v>57.657062149579502</v>
      </c>
      <c r="L115">
        <v>117.00412022996601</v>
      </c>
      <c r="M115">
        <v>2177.97947971025</v>
      </c>
      <c r="N115">
        <v>2118.4020958252099</v>
      </c>
      <c r="P115">
        <f t="shared" si="12"/>
        <v>87.330591189772747</v>
      </c>
      <c r="Q115">
        <f t="shared" si="13"/>
        <v>2148.1907877677299</v>
      </c>
      <c r="S115">
        <f t="shared" si="14"/>
        <v>24.598376794445699</v>
      </c>
      <c r="U115" s="3">
        <f t="shared" si="15"/>
        <v>1.3395911687040887</v>
      </c>
    </row>
    <row r="116" spans="1:21" x14ac:dyDescent="0.2">
      <c r="A116" t="s">
        <v>384</v>
      </c>
      <c r="B116">
        <v>1</v>
      </c>
      <c r="C116">
        <v>1</v>
      </c>
      <c r="D116">
        <v>5.2389000000000001</v>
      </c>
      <c r="E116">
        <v>1.42397326387544E-3</v>
      </c>
      <c r="F116">
        <v>20.8227200011926</v>
      </c>
      <c r="G116" t="s">
        <v>11</v>
      </c>
      <c r="H116" t="s">
        <v>10</v>
      </c>
      <c r="I116" t="s">
        <v>385</v>
      </c>
      <c r="J116" s="1" t="s">
        <v>400</v>
      </c>
      <c r="K116">
        <v>70.892008331526497</v>
      </c>
      <c r="L116">
        <v>88.721120938848998</v>
      </c>
      <c r="M116">
        <v>1703.3233673684299</v>
      </c>
      <c r="N116">
        <v>1620.25613194275</v>
      </c>
      <c r="P116">
        <f t="shared" si="12"/>
        <v>79.806564635187755</v>
      </c>
      <c r="Q116">
        <f t="shared" si="13"/>
        <v>1661.78974965559</v>
      </c>
      <c r="S116">
        <f t="shared" si="14"/>
        <v>20.822720001192547</v>
      </c>
      <c r="U116" s="3">
        <f t="shared" si="15"/>
        <v>1.1339744916946699</v>
      </c>
    </row>
    <row r="117" spans="1:21" x14ac:dyDescent="0.2">
      <c r="A117" t="s">
        <v>311</v>
      </c>
      <c r="B117">
        <v>1</v>
      </c>
      <c r="C117">
        <v>1</v>
      </c>
      <c r="D117">
        <v>5.5861999999999998</v>
      </c>
      <c r="E117">
        <v>0.48192450905743001</v>
      </c>
      <c r="F117">
        <v>10.8927259624793</v>
      </c>
      <c r="G117" t="s">
        <v>11</v>
      </c>
      <c r="H117" t="s">
        <v>10</v>
      </c>
      <c r="I117" t="s">
        <v>312</v>
      </c>
      <c r="J117" s="1" t="s">
        <v>401</v>
      </c>
      <c r="K117">
        <v>259.41342309620001</v>
      </c>
      <c r="L117">
        <v>32.2953986883415</v>
      </c>
      <c r="M117">
        <v>3086.7948112936901</v>
      </c>
      <c r="N117">
        <v>90.709445243050197</v>
      </c>
      <c r="P117">
        <f t="shared" si="12"/>
        <v>145.85441089227075</v>
      </c>
      <c r="Q117">
        <f t="shared" si="13"/>
        <v>1588.7521282683701</v>
      </c>
      <c r="S117">
        <f t="shared" si="14"/>
        <v>10.892725962479361</v>
      </c>
      <c r="U117" s="3">
        <f t="shared" si="15"/>
        <v>0.5932017232025617</v>
      </c>
    </row>
    <row r="118" spans="1:21" x14ac:dyDescent="0.2">
      <c r="A118" t="s">
        <v>372</v>
      </c>
      <c r="B118">
        <v>1</v>
      </c>
      <c r="C118">
        <v>1</v>
      </c>
      <c r="D118">
        <v>5.0929000000000002</v>
      </c>
      <c r="E118">
        <v>1.7927289866098799E-2</v>
      </c>
      <c r="F118">
        <v>24.665393719330499</v>
      </c>
      <c r="G118" t="s">
        <v>11</v>
      </c>
      <c r="H118" t="s">
        <v>10</v>
      </c>
      <c r="I118" t="s">
        <v>373</v>
      </c>
      <c r="J118" s="1" t="s">
        <v>402</v>
      </c>
      <c r="K118">
        <v>91.464162982428604</v>
      </c>
      <c r="L118">
        <v>37.327849931234397</v>
      </c>
      <c r="M118">
        <v>1609.10254118488</v>
      </c>
      <c r="N118">
        <v>1567.6031652357201</v>
      </c>
      <c r="P118">
        <f t="shared" si="12"/>
        <v>64.3960064568315</v>
      </c>
      <c r="Q118">
        <f t="shared" si="13"/>
        <v>1588.3528532103001</v>
      </c>
      <c r="S118">
        <f t="shared" si="14"/>
        <v>24.665393719330531</v>
      </c>
      <c r="U118" s="3">
        <f t="shared" si="15"/>
        <v>1.3432408111776399</v>
      </c>
    </row>
    <row r="119" spans="1:21" x14ac:dyDescent="0.2">
      <c r="A119" t="s">
        <v>374</v>
      </c>
      <c r="B119">
        <v>1</v>
      </c>
      <c r="C119">
        <v>1</v>
      </c>
      <c r="D119">
        <v>6.2967000000000004</v>
      </c>
      <c r="E119">
        <v>1.5599404150948799E-2</v>
      </c>
      <c r="F119">
        <v>2.7718918939120201</v>
      </c>
      <c r="G119" t="s">
        <v>11</v>
      </c>
      <c r="H119" t="s">
        <v>10</v>
      </c>
      <c r="I119" t="s">
        <v>375</v>
      </c>
      <c r="J119" s="1" t="s">
        <v>403</v>
      </c>
      <c r="K119">
        <v>500.874353403935</v>
      </c>
      <c r="L119">
        <v>593.82433251177201</v>
      </c>
      <c r="M119">
        <v>1663.2407632726099</v>
      </c>
      <c r="N119">
        <v>1371.1456504932801</v>
      </c>
      <c r="P119">
        <f t="shared" si="12"/>
        <v>547.34934295785354</v>
      </c>
      <c r="Q119">
        <f t="shared" si="13"/>
        <v>1517.1932068829451</v>
      </c>
      <c r="S119">
        <f t="shared" si="14"/>
        <v>2.7718918939120214</v>
      </c>
      <c r="U119" s="3">
        <f t="shared" si="15"/>
        <v>0.15095312722120077</v>
      </c>
    </row>
    <row r="120" spans="1:21" x14ac:dyDescent="0.2">
      <c r="A120" t="s">
        <v>298</v>
      </c>
      <c r="B120">
        <v>1</v>
      </c>
      <c r="C120">
        <v>1</v>
      </c>
      <c r="D120">
        <v>5.0708000000000002</v>
      </c>
      <c r="E120">
        <v>3.5881322022283398E-2</v>
      </c>
      <c r="F120">
        <v>30.245984394946099</v>
      </c>
      <c r="G120" t="s">
        <v>11</v>
      </c>
      <c r="H120" t="s">
        <v>10</v>
      </c>
      <c r="I120" t="s">
        <v>299</v>
      </c>
      <c r="J120" s="1" t="s">
        <v>404</v>
      </c>
      <c r="K120">
        <v>69.596036335669694</v>
      </c>
      <c r="L120">
        <v>16.852264404295301</v>
      </c>
      <c r="M120">
        <v>1279.9632308601099</v>
      </c>
      <c r="N120">
        <v>1334.7507242904801</v>
      </c>
      <c r="P120">
        <f t="shared" si="12"/>
        <v>43.224150369982496</v>
      </c>
      <c r="Q120">
        <f t="shared" si="13"/>
        <v>1307.3569775752949</v>
      </c>
      <c r="S120">
        <f t="shared" si="14"/>
        <v>30.245984394946113</v>
      </c>
      <c r="U120" s="3">
        <f t="shared" si="15"/>
        <v>1.6471515142161846</v>
      </c>
    </row>
    <row r="121" spans="1:21" x14ac:dyDescent="0.2">
      <c r="A121" t="s">
        <v>335</v>
      </c>
      <c r="B121">
        <v>1</v>
      </c>
      <c r="C121">
        <v>1</v>
      </c>
      <c r="D121">
        <v>5.2355</v>
      </c>
      <c r="E121">
        <v>3.57076911443932E-4</v>
      </c>
      <c r="F121">
        <v>1.7681834483562799</v>
      </c>
      <c r="G121" t="s">
        <v>11</v>
      </c>
      <c r="H121" t="s">
        <v>10</v>
      </c>
      <c r="I121" t="s">
        <v>336</v>
      </c>
      <c r="J121" s="1" t="s">
        <v>405</v>
      </c>
      <c r="K121">
        <v>666.88970139041305</v>
      </c>
      <c r="L121">
        <v>664.91394621548397</v>
      </c>
      <c r="M121">
        <v>1164.87465712124</v>
      </c>
      <c r="N121">
        <v>1189.9985090360201</v>
      </c>
      <c r="P121">
        <f t="shared" si="12"/>
        <v>665.90182380294846</v>
      </c>
      <c r="Q121">
        <f t="shared" si="13"/>
        <v>1177.4365830786301</v>
      </c>
      <c r="S121">
        <f t="shared" si="14"/>
        <v>1.7681834483562751</v>
      </c>
      <c r="U121" s="3">
        <f t="shared" si="15"/>
        <v>9.6292651822523778E-2</v>
      </c>
    </row>
    <row r="122" spans="1:21" x14ac:dyDescent="0.2">
      <c r="A122" t="s">
        <v>317</v>
      </c>
      <c r="B122">
        <v>1</v>
      </c>
      <c r="C122">
        <v>1</v>
      </c>
      <c r="D122">
        <v>5.4230999999999998</v>
      </c>
      <c r="E122">
        <v>3.2617405936671302E-3</v>
      </c>
      <c r="F122">
        <v>2.0288217377383</v>
      </c>
      <c r="G122" t="s">
        <v>11</v>
      </c>
      <c r="H122" t="s">
        <v>10</v>
      </c>
      <c r="I122" t="s">
        <v>318</v>
      </c>
      <c r="J122" s="1" t="s">
        <v>397</v>
      </c>
      <c r="K122">
        <v>591.90857712681395</v>
      </c>
      <c r="L122">
        <v>549.35593189408701</v>
      </c>
      <c r="M122">
        <v>1176.0747261520301</v>
      </c>
      <c r="N122">
        <v>1139.3475182587999</v>
      </c>
      <c r="P122">
        <f t="shared" si="12"/>
        <v>570.63225451045048</v>
      </c>
      <c r="Q122">
        <f t="shared" si="13"/>
        <v>1157.711122205415</v>
      </c>
      <c r="S122">
        <f t="shared" si="14"/>
        <v>2.0288217377382982</v>
      </c>
      <c r="U122" s="3">
        <f t="shared" si="15"/>
        <v>0.11048662704291866</v>
      </c>
    </row>
    <row r="123" spans="1:21" x14ac:dyDescent="0.2">
      <c r="A123" t="s">
        <v>307</v>
      </c>
      <c r="B123">
        <v>1</v>
      </c>
      <c r="C123">
        <v>1</v>
      </c>
      <c r="D123">
        <v>5.1166999999999998</v>
      </c>
      <c r="E123">
        <v>3.6815477791074698E-2</v>
      </c>
      <c r="F123">
        <v>117.339550159379</v>
      </c>
      <c r="G123" t="s">
        <v>11</v>
      </c>
      <c r="H123" t="s">
        <v>10</v>
      </c>
      <c r="I123" t="s">
        <v>308</v>
      </c>
      <c r="J123" s="1" t="s">
        <v>406</v>
      </c>
      <c r="K123">
        <v>14.0571768927334</v>
      </c>
      <c r="L123">
        <v>1.66560101340708</v>
      </c>
      <c r="M123">
        <v>882.76555699156904</v>
      </c>
      <c r="N123">
        <v>962.13812977077998</v>
      </c>
      <c r="P123">
        <f t="shared" si="12"/>
        <v>7.8613889530702403</v>
      </c>
      <c r="Q123">
        <f t="shared" si="13"/>
        <v>922.45184338117451</v>
      </c>
      <c r="S123">
        <f t="shared" si="14"/>
        <v>117.33955015937914</v>
      </c>
      <c r="U123" s="3">
        <f t="shared" si="15"/>
        <v>6.390138115483599</v>
      </c>
    </row>
    <row r="124" spans="1:21" x14ac:dyDescent="0.2">
      <c r="A124" t="s">
        <v>300</v>
      </c>
      <c r="B124">
        <v>1</v>
      </c>
      <c r="C124">
        <v>1</v>
      </c>
      <c r="D124">
        <v>5.3876999999999997</v>
      </c>
      <c r="E124" s="2">
        <v>3.16331430355588E-5</v>
      </c>
      <c r="F124" t="s">
        <v>301</v>
      </c>
      <c r="G124" t="s">
        <v>11</v>
      </c>
      <c r="H124" t="s">
        <v>10</v>
      </c>
      <c r="I124" t="s">
        <v>302</v>
      </c>
      <c r="J124" s="1" t="s">
        <v>407</v>
      </c>
      <c r="K124">
        <v>0</v>
      </c>
      <c r="L124">
        <v>0</v>
      </c>
      <c r="M124">
        <v>953.14743235961703</v>
      </c>
      <c r="N124">
        <v>875.92673692954099</v>
      </c>
      <c r="P124">
        <v>1</v>
      </c>
      <c r="Q124">
        <f t="shared" si="13"/>
        <v>914.53708464457895</v>
      </c>
      <c r="S124">
        <f t="shared" si="14"/>
        <v>914.53708464457895</v>
      </c>
      <c r="U124" s="3">
        <f t="shared" si="15"/>
        <v>49.804335151045002</v>
      </c>
    </row>
    <row r="125" spans="1:21" x14ac:dyDescent="0.2">
      <c r="A125" t="s">
        <v>303</v>
      </c>
      <c r="B125">
        <v>1</v>
      </c>
      <c r="C125">
        <v>1</v>
      </c>
      <c r="D125">
        <v>6.8920000000000003</v>
      </c>
      <c r="E125" s="2">
        <v>3.9567836352172301E-5</v>
      </c>
      <c r="F125">
        <v>97.358766710889199</v>
      </c>
      <c r="G125" t="s">
        <v>11</v>
      </c>
      <c r="H125" t="s">
        <v>10</v>
      </c>
      <c r="I125" t="s">
        <v>304</v>
      </c>
      <c r="J125" s="1" t="s">
        <v>408</v>
      </c>
      <c r="K125">
        <v>9.4084771721193405</v>
      </c>
      <c r="L125">
        <v>9.1706025699249203</v>
      </c>
      <c r="M125">
        <v>881.07846694924604</v>
      </c>
      <c r="N125">
        <v>927.75782335944803</v>
      </c>
      <c r="P125">
        <f t="shared" ref="P125:P134" si="16">AVERAGE(K125:L125)</f>
        <v>9.2895398710221304</v>
      </c>
      <c r="Q125">
        <f t="shared" si="13"/>
        <v>904.41814515434703</v>
      </c>
      <c r="S125">
        <f t="shared" si="14"/>
        <v>97.358766710889171</v>
      </c>
      <c r="U125" s="3">
        <f t="shared" si="15"/>
        <v>5.3020142414957121</v>
      </c>
    </row>
    <row r="126" spans="1:21" x14ac:dyDescent="0.2">
      <c r="A126" t="s">
        <v>347</v>
      </c>
      <c r="B126">
        <v>1</v>
      </c>
      <c r="C126">
        <v>1</v>
      </c>
      <c r="D126">
        <v>10.505599999999999</v>
      </c>
      <c r="E126" s="2">
        <v>8.3525757551661305E-5</v>
      </c>
      <c r="F126">
        <v>29.4833503557646</v>
      </c>
      <c r="G126" t="s">
        <v>10</v>
      </c>
      <c r="H126" t="s">
        <v>11</v>
      </c>
      <c r="I126" t="s">
        <v>348</v>
      </c>
      <c r="J126" s="1" t="s">
        <v>409</v>
      </c>
      <c r="K126">
        <v>23681.000116712501</v>
      </c>
      <c r="L126">
        <v>22665.1055446473</v>
      </c>
      <c r="M126">
        <v>803.11384603461397</v>
      </c>
      <c r="N126">
        <v>768.827778716941</v>
      </c>
      <c r="P126">
        <f t="shared" si="16"/>
        <v>23173.052830679902</v>
      </c>
      <c r="Q126">
        <f t="shared" si="13"/>
        <v>785.97081237577754</v>
      </c>
      <c r="S126">
        <f t="shared" si="14"/>
        <v>3.3917447913258694E-2</v>
      </c>
      <c r="U126" s="3">
        <f t="shared" si="15"/>
        <v>1.8470939797881941E-3</v>
      </c>
    </row>
    <row r="127" spans="1:21" x14ac:dyDescent="0.2">
      <c r="A127" t="s">
        <v>319</v>
      </c>
      <c r="B127">
        <v>1</v>
      </c>
      <c r="C127">
        <v>1</v>
      </c>
      <c r="D127">
        <v>5.5045999999999999</v>
      </c>
      <c r="E127">
        <v>5.3980281125712001E-2</v>
      </c>
      <c r="F127">
        <v>165.66689999938799</v>
      </c>
      <c r="G127" t="s">
        <v>11</v>
      </c>
      <c r="H127" t="s">
        <v>10</v>
      </c>
      <c r="I127" t="s">
        <v>320</v>
      </c>
      <c r="J127" s="1" t="s">
        <v>410</v>
      </c>
      <c r="K127">
        <v>0</v>
      </c>
      <c r="L127">
        <v>8.3725833363873008</v>
      </c>
      <c r="M127">
        <v>703.72066067838603</v>
      </c>
      <c r="N127">
        <v>683.33926564743297</v>
      </c>
      <c r="P127">
        <f t="shared" si="16"/>
        <v>4.1862916681936504</v>
      </c>
      <c r="Q127">
        <f t="shared" si="13"/>
        <v>693.52996316290955</v>
      </c>
      <c r="S127">
        <f t="shared" si="14"/>
        <v>165.66689999938822</v>
      </c>
      <c r="U127" s="3">
        <f t="shared" si="15"/>
        <v>9.0219740123614418</v>
      </c>
    </row>
    <row r="128" spans="1:21" x14ac:dyDescent="0.2">
      <c r="A128" t="s">
        <v>345</v>
      </c>
      <c r="B128">
        <v>1</v>
      </c>
      <c r="C128">
        <v>1</v>
      </c>
      <c r="D128">
        <v>5.7478999999999996</v>
      </c>
      <c r="E128">
        <v>1.6021906587945001E-2</v>
      </c>
      <c r="F128">
        <v>30.0720051481741</v>
      </c>
      <c r="G128" t="s">
        <v>10</v>
      </c>
      <c r="H128" t="s">
        <v>11</v>
      </c>
      <c r="I128" t="s">
        <v>346</v>
      </c>
      <c r="J128" s="1" t="s">
        <v>411</v>
      </c>
      <c r="K128">
        <v>21182.769048567399</v>
      </c>
      <c r="L128">
        <v>19801.905026640499</v>
      </c>
      <c r="M128">
        <v>967.33744190672496</v>
      </c>
      <c r="N128">
        <v>395.54720357214097</v>
      </c>
      <c r="P128">
        <f t="shared" si="16"/>
        <v>20492.337037603949</v>
      </c>
      <c r="Q128">
        <f t="shared" si="13"/>
        <v>681.44232273943294</v>
      </c>
      <c r="S128">
        <f t="shared" si="14"/>
        <v>3.3253519180802528E-2</v>
      </c>
      <c r="U128" s="3">
        <f t="shared" si="15"/>
        <v>1.8109374043328574E-3</v>
      </c>
    </row>
    <row r="129" spans="1:21" x14ac:dyDescent="0.2">
      <c r="A129" t="s">
        <v>296</v>
      </c>
      <c r="B129">
        <v>1</v>
      </c>
      <c r="C129">
        <v>1</v>
      </c>
      <c r="D129">
        <v>5.1017999999999999</v>
      </c>
      <c r="E129">
        <v>2.9042309218222501E-2</v>
      </c>
      <c r="F129">
        <v>317.47825298978597</v>
      </c>
      <c r="G129" t="s">
        <v>11</v>
      </c>
      <c r="H129" t="s">
        <v>10</v>
      </c>
      <c r="I129" t="s">
        <v>297</v>
      </c>
      <c r="J129" s="1" t="s">
        <v>412</v>
      </c>
      <c r="K129">
        <v>0</v>
      </c>
      <c r="L129">
        <v>4.1528626680365104</v>
      </c>
      <c r="M129">
        <v>639.03140546045597</v>
      </c>
      <c r="N129">
        <v>679.41217929427603</v>
      </c>
      <c r="P129">
        <f t="shared" si="16"/>
        <v>2.0764313340182552</v>
      </c>
      <c r="Q129">
        <f t="shared" si="13"/>
        <v>659.221792377366</v>
      </c>
      <c r="S129">
        <f t="shared" si="14"/>
        <v>317.4782529897858</v>
      </c>
      <c r="U129" s="3">
        <f t="shared" si="15"/>
        <v>17.289395455424927</v>
      </c>
    </row>
    <row r="130" spans="1:21" x14ac:dyDescent="0.2">
      <c r="A130" t="s">
        <v>366</v>
      </c>
      <c r="B130">
        <v>1</v>
      </c>
      <c r="C130">
        <v>1</v>
      </c>
      <c r="D130">
        <v>5.5396999999999998</v>
      </c>
      <c r="E130">
        <v>8.5783313431975195E-4</v>
      </c>
      <c r="F130">
        <v>21.3808203503173</v>
      </c>
      <c r="G130" t="s">
        <v>11</v>
      </c>
      <c r="H130" t="s">
        <v>10</v>
      </c>
      <c r="I130" t="s">
        <v>367</v>
      </c>
      <c r="J130" s="1" t="s">
        <v>413</v>
      </c>
      <c r="K130">
        <v>28.5280857738076</v>
      </c>
      <c r="L130">
        <v>33.073584413868801</v>
      </c>
      <c r="M130">
        <v>624.97615873569805</v>
      </c>
      <c r="N130">
        <v>692.11808482650702</v>
      </c>
      <c r="P130">
        <f t="shared" si="16"/>
        <v>30.800835093838202</v>
      </c>
      <c r="Q130">
        <f t="shared" si="13"/>
        <v>658.54712178110253</v>
      </c>
      <c r="S130">
        <f t="shared" si="14"/>
        <v>21.380820350317283</v>
      </c>
      <c r="U130" s="3">
        <f t="shared" si="15"/>
        <v>1.1643678101313149</v>
      </c>
    </row>
    <row r="131" spans="1:21" x14ac:dyDescent="0.2">
      <c r="A131" t="s">
        <v>360</v>
      </c>
      <c r="B131">
        <v>1</v>
      </c>
      <c r="C131">
        <v>1</v>
      </c>
      <c r="D131">
        <v>5.3613999999999997</v>
      </c>
      <c r="E131">
        <v>6.07337838800348E-3</v>
      </c>
      <c r="F131">
        <v>147.27245742853799</v>
      </c>
      <c r="G131" t="s">
        <v>10</v>
      </c>
      <c r="H131" t="s">
        <v>11</v>
      </c>
      <c r="I131" t="s">
        <v>361</v>
      </c>
      <c r="J131" s="1" t="s">
        <v>414</v>
      </c>
      <c r="K131">
        <v>95140.900307256801</v>
      </c>
      <c r="L131">
        <v>88993.464174873705</v>
      </c>
      <c r="M131">
        <v>860.18421140190503</v>
      </c>
      <c r="N131">
        <v>390.11314695839297</v>
      </c>
      <c r="P131">
        <f t="shared" si="16"/>
        <v>92067.182241065253</v>
      </c>
      <c r="Q131">
        <f t="shared" si="13"/>
        <v>625.14867918014897</v>
      </c>
      <c r="S131">
        <f t="shared" si="14"/>
        <v>6.7901358981888151E-3</v>
      </c>
      <c r="U131" s="3">
        <f t="shared" si="15"/>
        <v>3.6978074445823659E-4</v>
      </c>
    </row>
    <row r="132" spans="1:21" x14ac:dyDescent="0.2">
      <c r="A132" t="s">
        <v>305</v>
      </c>
      <c r="B132">
        <v>1</v>
      </c>
      <c r="C132">
        <v>1</v>
      </c>
      <c r="D132">
        <v>5.6452999999999998</v>
      </c>
      <c r="E132">
        <v>0.65540173559763304</v>
      </c>
      <c r="F132">
        <v>3.1926209336956601</v>
      </c>
      <c r="G132" t="s">
        <v>11</v>
      </c>
      <c r="H132" t="s">
        <v>10</v>
      </c>
      <c r="I132" t="s">
        <v>306</v>
      </c>
      <c r="J132" s="1" t="s">
        <v>415</v>
      </c>
      <c r="K132">
        <v>163.05262630833701</v>
      </c>
      <c r="L132">
        <v>192.255279938093</v>
      </c>
      <c r="M132">
        <v>1134.3634593899301</v>
      </c>
      <c r="N132">
        <v>0</v>
      </c>
      <c r="P132">
        <f t="shared" si="16"/>
        <v>177.65395312321499</v>
      </c>
      <c r="Q132">
        <f t="shared" si="13"/>
        <v>567.18172969496504</v>
      </c>
      <c r="S132">
        <f t="shared" si="14"/>
        <v>3.1926209336956677</v>
      </c>
      <c r="U132" s="3">
        <f t="shared" si="15"/>
        <v>0.17386540760544081</v>
      </c>
    </row>
    <row r="133" spans="1:21" x14ac:dyDescent="0.2">
      <c r="A133" t="s">
        <v>341</v>
      </c>
      <c r="B133">
        <v>1</v>
      </c>
      <c r="C133">
        <v>1</v>
      </c>
      <c r="D133">
        <v>5.0742000000000003</v>
      </c>
      <c r="E133">
        <v>2.6243385203546001E-3</v>
      </c>
      <c r="F133">
        <v>229.35329832387899</v>
      </c>
      <c r="G133" t="s">
        <v>11</v>
      </c>
      <c r="H133" t="s">
        <v>10</v>
      </c>
      <c r="I133" t="s">
        <v>342</v>
      </c>
      <c r="J133" s="1" t="s">
        <v>416</v>
      </c>
      <c r="K133">
        <v>3.1662800180332602</v>
      </c>
      <c r="L133">
        <v>1.7644779794196901</v>
      </c>
      <c r="M133">
        <v>607.58165361029398</v>
      </c>
      <c r="N133">
        <v>523.30395634238698</v>
      </c>
      <c r="P133">
        <f t="shared" si="16"/>
        <v>2.4653789987264751</v>
      </c>
      <c r="Q133">
        <f t="shared" si="13"/>
        <v>565.44280497634054</v>
      </c>
      <c r="S133">
        <f t="shared" si="14"/>
        <v>229.35329832387947</v>
      </c>
      <c r="U133" s="3">
        <f t="shared" si="15"/>
        <v>12.490240942125814</v>
      </c>
    </row>
    <row r="134" spans="1:21" x14ac:dyDescent="0.2">
      <c r="A134" t="s">
        <v>331</v>
      </c>
      <c r="B134">
        <v>1</v>
      </c>
      <c r="C134">
        <v>1</v>
      </c>
      <c r="D134">
        <v>5.8541999999999996</v>
      </c>
      <c r="E134">
        <v>3.5877855194832399E-4</v>
      </c>
      <c r="F134">
        <v>12941.0059229129</v>
      </c>
      <c r="G134" t="s">
        <v>11</v>
      </c>
      <c r="H134" t="s">
        <v>10</v>
      </c>
      <c r="I134" t="s">
        <v>332</v>
      </c>
      <c r="J134" s="1" t="s">
        <v>417</v>
      </c>
      <c r="K134">
        <v>7.2249957349622501E-2</v>
      </c>
      <c r="L134">
        <v>0</v>
      </c>
      <c r="M134">
        <v>524.99018243444004</v>
      </c>
      <c r="N134">
        <v>409.99694355723102</v>
      </c>
      <c r="P134">
        <f t="shared" si="16"/>
        <v>3.6124978674811251E-2</v>
      </c>
      <c r="Q134">
        <f t="shared" si="13"/>
        <v>467.49356299583553</v>
      </c>
      <c r="S134">
        <f t="shared" si="14"/>
        <v>12941.005922912926</v>
      </c>
      <c r="U134" s="3">
        <f t="shared" si="15"/>
        <v>704.74801623478834</v>
      </c>
    </row>
    <row r="135" spans="1:21" x14ac:dyDescent="0.2">
      <c r="A135" t="s">
        <v>337</v>
      </c>
      <c r="B135">
        <v>1</v>
      </c>
      <c r="C135">
        <v>1</v>
      </c>
      <c r="D135">
        <v>5.2487000000000004</v>
      </c>
      <c r="E135">
        <v>0.42264973081040103</v>
      </c>
      <c r="F135" t="s">
        <v>301</v>
      </c>
      <c r="G135" t="s">
        <v>11</v>
      </c>
      <c r="H135" t="s">
        <v>10</v>
      </c>
      <c r="I135" t="s">
        <v>338</v>
      </c>
      <c r="J135" s="1" t="s">
        <v>418</v>
      </c>
      <c r="K135">
        <v>0</v>
      </c>
      <c r="L135">
        <v>0</v>
      </c>
      <c r="M135">
        <v>752.66662944157497</v>
      </c>
      <c r="N135">
        <v>0</v>
      </c>
      <c r="P135">
        <v>1</v>
      </c>
      <c r="Q135">
        <f t="shared" si="13"/>
        <v>376.33331472078748</v>
      </c>
      <c r="S135">
        <f t="shared" si="14"/>
        <v>376.33331472078748</v>
      </c>
      <c r="U135" s="3">
        <f t="shared" si="15"/>
        <v>20.494554949777672</v>
      </c>
    </row>
    <row r="136" spans="1:21" x14ac:dyDescent="0.2">
      <c r="A136" t="s">
        <v>321</v>
      </c>
      <c r="B136">
        <v>1</v>
      </c>
      <c r="C136">
        <v>1</v>
      </c>
      <c r="D136">
        <v>5.5273000000000003</v>
      </c>
      <c r="E136" s="2">
        <v>1.79895170518973E-5</v>
      </c>
      <c r="F136" t="s">
        <v>301</v>
      </c>
      <c r="G136" t="s">
        <v>11</v>
      </c>
      <c r="H136" t="s">
        <v>10</v>
      </c>
      <c r="I136" t="s">
        <v>322</v>
      </c>
      <c r="J136" s="1" t="s">
        <v>419</v>
      </c>
      <c r="K136">
        <v>0</v>
      </c>
      <c r="L136">
        <v>0</v>
      </c>
      <c r="M136">
        <v>333.11618075225903</v>
      </c>
      <c r="N136">
        <v>352.08738949385099</v>
      </c>
      <c r="P136">
        <v>1</v>
      </c>
      <c r="Q136">
        <f t="shared" si="13"/>
        <v>342.60178512305504</v>
      </c>
      <c r="S136">
        <f t="shared" si="14"/>
        <v>342.60178512305504</v>
      </c>
      <c r="U136" s="3">
        <f t="shared" si="15"/>
        <v>18.657585806097995</v>
      </c>
    </row>
    <row r="137" spans="1:21" x14ac:dyDescent="0.2">
      <c r="A137" t="s">
        <v>329</v>
      </c>
      <c r="B137">
        <v>1</v>
      </c>
      <c r="C137">
        <v>1</v>
      </c>
      <c r="D137">
        <v>5.2569999999999997</v>
      </c>
      <c r="E137">
        <v>5.7787993662166103E-3</v>
      </c>
      <c r="F137">
        <v>60.091918706825503</v>
      </c>
      <c r="G137" t="s">
        <v>11</v>
      </c>
      <c r="H137" t="s">
        <v>10</v>
      </c>
      <c r="I137" t="s">
        <v>330</v>
      </c>
      <c r="J137" s="1" t="s">
        <v>420</v>
      </c>
      <c r="K137">
        <v>6.8854114806820101</v>
      </c>
      <c r="L137">
        <v>3.6233708091266599</v>
      </c>
      <c r="M137">
        <v>306.73677187103698</v>
      </c>
      <c r="N137">
        <v>324.756119195873</v>
      </c>
      <c r="P137">
        <f>AVERAGE(K137:L137)</f>
        <v>5.2543911449043348</v>
      </c>
      <c r="Q137">
        <f t="shared" si="13"/>
        <v>315.74644553345502</v>
      </c>
      <c r="S137">
        <f t="shared" si="14"/>
        <v>60.091918706825496</v>
      </c>
      <c r="U137" s="3">
        <f t="shared" si="15"/>
        <v>3.2725168934042834</v>
      </c>
    </row>
    <row r="138" spans="1:21" x14ac:dyDescent="0.2">
      <c r="A138" t="s">
        <v>339</v>
      </c>
      <c r="B138">
        <v>1</v>
      </c>
      <c r="C138">
        <v>1</v>
      </c>
      <c r="D138">
        <v>5.0635000000000003</v>
      </c>
      <c r="E138">
        <v>3.6978869371276001E-2</v>
      </c>
      <c r="F138">
        <v>1.4053630628678799</v>
      </c>
      <c r="G138" t="s">
        <v>10</v>
      </c>
      <c r="H138" t="s">
        <v>11</v>
      </c>
      <c r="I138" t="s">
        <v>340</v>
      </c>
      <c r="J138" s="1" t="s">
        <v>421</v>
      </c>
      <c r="K138">
        <v>318.11265315030198</v>
      </c>
      <c r="L138">
        <v>280.58271680160499</v>
      </c>
      <c r="M138">
        <v>208.02270138380101</v>
      </c>
      <c r="N138">
        <v>217.98491598602499</v>
      </c>
      <c r="P138">
        <f>AVERAGE(K138:L138)</f>
        <v>299.34768497595348</v>
      </c>
      <c r="Q138">
        <f t="shared" si="13"/>
        <v>213.003808684913</v>
      </c>
      <c r="S138">
        <f t="shared" si="14"/>
        <v>0.71155989965990063</v>
      </c>
      <c r="U138" s="3">
        <f t="shared" si="15"/>
        <v>3.8750498276927045E-2</v>
      </c>
    </row>
    <row r="139" spans="1:21" x14ac:dyDescent="0.2">
      <c r="A139" t="s">
        <v>323</v>
      </c>
      <c r="B139">
        <v>1</v>
      </c>
      <c r="C139">
        <v>1</v>
      </c>
      <c r="D139">
        <v>5.2938999999999998</v>
      </c>
      <c r="E139">
        <v>0.42264973081040103</v>
      </c>
      <c r="F139" t="s">
        <v>301</v>
      </c>
      <c r="G139" t="s">
        <v>11</v>
      </c>
      <c r="H139" t="s">
        <v>10</v>
      </c>
      <c r="I139" t="s">
        <v>324</v>
      </c>
      <c r="J139" s="1" t="s">
        <v>422</v>
      </c>
      <c r="K139">
        <v>0</v>
      </c>
      <c r="L139">
        <v>0</v>
      </c>
      <c r="M139">
        <v>0</v>
      </c>
      <c r="N139">
        <v>343.58566294150597</v>
      </c>
      <c r="P139">
        <v>1</v>
      </c>
      <c r="Q139">
        <f t="shared" si="13"/>
        <v>171.79283147075299</v>
      </c>
      <c r="S139">
        <f t="shared" si="14"/>
        <v>171.79283147075299</v>
      </c>
      <c r="U139" s="3">
        <f t="shared" si="15"/>
        <v>9.3555831674573859</v>
      </c>
    </row>
    <row r="140" spans="1:21" x14ac:dyDescent="0.2">
      <c r="A140" t="s">
        <v>325</v>
      </c>
      <c r="B140">
        <v>1</v>
      </c>
      <c r="C140">
        <v>1</v>
      </c>
      <c r="D140">
        <v>5.1154999999999999</v>
      </c>
      <c r="E140">
        <v>0.75456320803505705</v>
      </c>
      <c r="F140">
        <v>14.680390929136401</v>
      </c>
      <c r="G140" t="s">
        <v>11</v>
      </c>
      <c r="H140" t="s">
        <v>10</v>
      </c>
      <c r="I140" t="s">
        <v>326</v>
      </c>
      <c r="J140" s="1" t="s">
        <v>423</v>
      </c>
      <c r="K140">
        <v>22.0877974768717</v>
      </c>
      <c r="L140">
        <v>0</v>
      </c>
      <c r="M140">
        <v>0</v>
      </c>
      <c r="N140">
        <v>324.25750172406902</v>
      </c>
      <c r="P140">
        <f t="shared" ref="P140:P148" si="17">AVERAGE(K140:L140)</f>
        <v>11.04389873843585</v>
      </c>
      <c r="Q140">
        <f t="shared" si="13"/>
        <v>162.12875086203451</v>
      </c>
      <c r="S140">
        <f t="shared" si="14"/>
        <v>14.680390929136394</v>
      </c>
      <c r="U140" s="3">
        <f t="shared" si="15"/>
        <v>0.79947234755080399</v>
      </c>
    </row>
    <row r="141" spans="1:21" x14ac:dyDescent="0.2">
      <c r="A141" t="s">
        <v>370</v>
      </c>
      <c r="B141">
        <v>1</v>
      </c>
      <c r="C141">
        <v>1</v>
      </c>
      <c r="D141">
        <v>5.9058000000000002</v>
      </c>
      <c r="E141">
        <v>2.3318459563489401E-3</v>
      </c>
      <c r="F141">
        <v>11.475520131049899</v>
      </c>
      <c r="G141" t="s">
        <v>10</v>
      </c>
      <c r="H141" t="s">
        <v>11</v>
      </c>
      <c r="I141" t="s">
        <v>371</v>
      </c>
      <c r="J141" s="1" t="s">
        <v>424</v>
      </c>
      <c r="K141">
        <v>1560.8108870958099</v>
      </c>
      <c r="L141">
        <v>1956.8702150562001</v>
      </c>
      <c r="M141">
        <v>158.30979059012</v>
      </c>
      <c r="N141">
        <v>148.22804490493999</v>
      </c>
      <c r="P141">
        <f t="shared" si="17"/>
        <v>1758.8405510760049</v>
      </c>
      <c r="Q141">
        <f t="shared" si="13"/>
        <v>153.26891774753</v>
      </c>
      <c r="S141">
        <f t="shared" si="14"/>
        <v>8.7142019584302149E-2</v>
      </c>
      <c r="U141" s="3">
        <f t="shared" si="15"/>
        <v>4.7456253245347687E-3</v>
      </c>
    </row>
    <row r="142" spans="1:21" x14ac:dyDescent="0.2">
      <c r="A142" t="s">
        <v>327</v>
      </c>
      <c r="B142">
        <v>1</v>
      </c>
      <c r="C142">
        <v>1</v>
      </c>
      <c r="D142">
        <v>5.1999000000000004</v>
      </c>
      <c r="E142">
        <v>5.0934031800588002E-3</v>
      </c>
      <c r="F142">
        <v>3.2088135984573301</v>
      </c>
      <c r="G142" t="s">
        <v>10</v>
      </c>
      <c r="H142" t="s">
        <v>11</v>
      </c>
      <c r="I142" t="s">
        <v>328</v>
      </c>
      <c r="J142" s="1">
        <v>2</v>
      </c>
      <c r="K142">
        <v>235.70508108697101</v>
      </c>
      <c r="L142">
        <v>265.639177480895</v>
      </c>
      <c r="M142">
        <v>73.568233144429499</v>
      </c>
      <c r="N142">
        <v>82.671524381184597</v>
      </c>
      <c r="P142">
        <f t="shared" si="17"/>
        <v>250.672129283933</v>
      </c>
      <c r="Q142">
        <f t="shared" si="13"/>
        <v>78.119878762807048</v>
      </c>
      <c r="S142">
        <f t="shared" si="14"/>
        <v>0.31164166110513902</v>
      </c>
      <c r="U142" s="3">
        <f t="shared" si="15"/>
        <v>1.6971543305694128E-2</v>
      </c>
    </row>
    <row r="143" spans="1:21" x14ac:dyDescent="0.2">
      <c r="A143" t="s">
        <v>364</v>
      </c>
      <c r="B143">
        <v>1</v>
      </c>
      <c r="C143">
        <v>1</v>
      </c>
      <c r="D143">
        <v>10.4604</v>
      </c>
      <c r="E143">
        <v>1.7518965451668599E-2</v>
      </c>
      <c r="F143">
        <v>6971.2065402061498</v>
      </c>
      <c r="G143" t="s">
        <v>10</v>
      </c>
      <c r="H143" t="s">
        <v>11</v>
      </c>
      <c r="I143" t="s">
        <v>365</v>
      </c>
      <c r="J143" s="1" t="s">
        <v>425</v>
      </c>
      <c r="K143">
        <v>22316.420423016902</v>
      </c>
      <c r="L143">
        <v>20888.976654121299</v>
      </c>
      <c r="M143">
        <v>6.1976928710909496</v>
      </c>
      <c r="N143">
        <v>0</v>
      </c>
      <c r="P143">
        <f t="shared" si="17"/>
        <v>21602.6985385691</v>
      </c>
      <c r="Q143">
        <f t="shared" si="13"/>
        <v>3.0988464355454748</v>
      </c>
      <c r="S143">
        <f t="shared" si="14"/>
        <v>1.4344719156325983E-4</v>
      </c>
      <c r="U143" s="3">
        <f t="shared" si="15"/>
        <v>7.8119215995153101E-6</v>
      </c>
    </row>
    <row r="144" spans="1:21" x14ac:dyDescent="0.2">
      <c r="A144" t="s">
        <v>313</v>
      </c>
      <c r="B144">
        <v>1</v>
      </c>
      <c r="C144">
        <v>1</v>
      </c>
      <c r="D144">
        <v>5.2859999999999996</v>
      </c>
      <c r="E144" s="2">
        <v>8.3444912940544603E-6</v>
      </c>
      <c r="F144" t="s">
        <v>301</v>
      </c>
      <c r="G144" t="s">
        <v>10</v>
      </c>
      <c r="H144" t="s">
        <v>11</v>
      </c>
      <c r="I144" t="s">
        <v>314</v>
      </c>
      <c r="J144" s="1" t="s">
        <v>426</v>
      </c>
      <c r="K144">
        <v>985.14497494089903</v>
      </c>
      <c r="L144">
        <v>943.02049736478</v>
      </c>
      <c r="M144">
        <v>0</v>
      </c>
      <c r="N144">
        <v>0</v>
      </c>
      <c r="P144">
        <f t="shared" si="17"/>
        <v>964.08273615283952</v>
      </c>
      <c r="Q144">
        <v>1</v>
      </c>
      <c r="S144">
        <f t="shared" si="14"/>
        <v>1.0372553749800437E-3</v>
      </c>
      <c r="U144" s="3">
        <f t="shared" si="15"/>
        <v>5.6487391490314209E-5</v>
      </c>
    </row>
    <row r="145" spans="1:21" x14ac:dyDescent="0.2">
      <c r="A145" t="s">
        <v>315</v>
      </c>
      <c r="B145">
        <v>1</v>
      </c>
      <c r="C145">
        <v>1</v>
      </c>
      <c r="D145">
        <v>10.0838</v>
      </c>
      <c r="E145" s="2">
        <v>8.1623734468960803E-5</v>
      </c>
      <c r="F145" t="s">
        <v>301</v>
      </c>
      <c r="G145" t="s">
        <v>10</v>
      </c>
      <c r="H145" t="s">
        <v>11</v>
      </c>
      <c r="I145" t="s">
        <v>316</v>
      </c>
      <c r="J145" s="1" t="s">
        <v>427</v>
      </c>
      <c r="K145">
        <v>4361.6178807343804</v>
      </c>
      <c r="L145">
        <v>3707.4567983050902</v>
      </c>
      <c r="M145">
        <v>0</v>
      </c>
      <c r="N145">
        <v>0</v>
      </c>
      <c r="P145">
        <f t="shared" si="17"/>
        <v>4034.5373395197353</v>
      </c>
      <c r="Q145">
        <v>1</v>
      </c>
      <c r="S145">
        <f t="shared" si="14"/>
        <v>2.4785989466614739E-4</v>
      </c>
      <c r="U145" s="3">
        <f t="shared" si="15"/>
        <v>1.3498082769659382E-5</v>
      </c>
    </row>
    <row r="146" spans="1:21" x14ac:dyDescent="0.2">
      <c r="A146" t="s">
        <v>333</v>
      </c>
      <c r="B146">
        <v>1</v>
      </c>
      <c r="C146">
        <v>1</v>
      </c>
      <c r="D146">
        <v>5.1624999999999996</v>
      </c>
      <c r="E146">
        <v>1.5003406886282501E-4</v>
      </c>
      <c r="F146" t="s">
        <v>301</v>
      </c>
      <c r="G146" t="s">
        <v>10</v>
      </c>
      <c r="H146" t="s">
        <v>11</v>
      </c>
      <c r="I146" t="s">
        <v>334</v>
      </c>
      <c r="J146" s="1" t="s">
        <v>428</v>
      </c>
      <c r="K146">
        <v>1249.76863452262</v>
      </c>
      <c r="L146">
        <v>1034.16068229803</v>
      </c>
      <c r="M146">
        <v>0</v>
      </c>
      <c r="N146">
        <v>0</v>
      </c>
      <c r="P146">
        <f t="shared" si="17"/>
        <v>1141.964658410325</v>
      </c>
      <c r="Q146">
        <v>1</v>
      </c>
      <c r="S146">
        <f t="shared" si="14"/>
        <v>8.7568384243348889E-4</v>
      </c>
      <c r="U146" s="3">
        <f t="shared" si="15"/>
        <v>4.7688445123974214E-5</v>
      </c>
    </row>
    <row r="147" spans="1:21" x14ac:dyDescent="0.2">
      <c r="A147" t="s">
        <v>353</v>
      </c>
      <c r="B147">
        <v>1</v>
      </c>
      <c r="C147">
        <v>1</v>
      </c>
      <c r="D147">
        <v>5.6786000000000003</v>
      </c>
      <c r="E147" s="2">
        <v>8.5311856744541004E-6</v>
      </c>
      <c r="F147" t="s">
        <v>301</v>
      </c>
      <c r="G147" t="s">
        <v>10</v>
      </c>
      <c r="H147" t="s">
        <v>11</v>
      </c>
      <c r="I147" t="s">
        <v>352</v>
      </c>
      <c r="J147" s="1">
        <v>4</v>
      </c>
      <c r="K147">
        <v>34079.2437836229</v>
      </c>
      <c r="L147">
        <v>31940.103828031701</v>
      </c>
      <c r="M147">
        <v>0</v>
      </c>
      <c r="N147">
        <v>0</v>
      </c>
      <c r="P147">
        <f t="shared" si="17"/>
        <v>33009.673805827304</v>
      </c>
      <c r="Q147">
        <v>1</v>
      </c>
      <c r="S147">
        <f t="shared" si="14"/>
        <v>3.0294149705395356E-5</v>
      </c>
      <c r="U147" s="3">
        <f t="shared" si="15"/>
        <v>1.6497745256878304E-6</v>
      </c>
    </row>
    <row r="148" spans="1:21" x14ac:dyDescent="0.2">
      <c r="A148" t="s">
        <v>386</v>
      </c>
      <c r="B148">
        <v>1</v>
      </c>
      <c r="C148">
        <v>1</v>
      </c>
      <c r="D148">
        <v>6.2633999999999999</v>
      </c>
      <c r="E148" s="2">
        <v>8.4548630878478206E-5</v>
      </c>
      <c r="F148" t="s">
        <v>301</v>
      </c>
      <c r="G148" t="s">
        <v>10</v>
      </c>
      <c r="H148" t="s">
        <v>11</v>
      </c>
      <c r="I148" t="s">
        <v>387</v>
      </c>
      <c r="J148" s="1" t="s">
        <v>429</v>
      </c>
      <c r="K148">
        <v>20322.556215663401</v>
      </c>
      <c r="L148">
        <v>16748.864091990101</v>
      </c>
      <c r="M148">
        <v>0</v>
      </c>
      <c r="N148">
        <v>0</v>
      </c>
      <c r="P148">
        <f t="shared" si="17"/>
        <v>18535.710153826753</v>
      </c>
      <c r="Q148">
        <v>1</v>
      </c>
      <c r="S148">
        <f t="shared" si="14"/>
        <v>5.3949915687128235E-5</v>
      </c>
      <c r="U148" s="3">
        <f t="shared" si="15"/>
        <v>2.9380325055889815E-6</v>
      </c>
    </row>
  </sheetData>
  <sortState ref="A104:S149">
    <sortCondition descending="1" ref="Q104:Q149"/>
  </sortState>
  <conditionalFormatting sqref="J1:J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osome enrichment</vt:lpstr>
      <vt:lpstr>Exosome abundanc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ael Klingeborn</dc:creator>
  <cp:lastModifiedBy>Mikael Klingeborn</cp:lastModifiedBy>
  <dcterms:created xsi:type="dcterms:W3CDTF">2017-01-04T08:28:10Z</dcterms:created>
  <dcterms:modified xsi:type="dcterms:W3CDTF">2017-05-02T15:57:44Z</dcterms:modified>
</cp:coreProperties>
</file>